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485"/>
  </bookViews>
  <sheets>
    <sheet name="Aud. Bisection" sheetId="1" r:id="rId1"/>
    <sheet name="Aud. Localization" sheetId="2" r:id="rId2"/>
    <sheet name="Aud. Distance" sheetId="4" r:id="rId3"/>
    <sheet name="Aud. reaching" sheetId="5" r:id="rId4"/>
    <sheet name="Proprio. reaching" sheetId="6" r:id="rId5"/>
    <sheet name="TUG" sheetId="3" r:id="rId6"/>
  </sheets>
  <calcPr calcId="145621"/>
</workbook>
</file>

<file path=xl/calcChain.xml><?xml version="1.0" encoding="utf-8"?>
<calcChain xmlns="http://schemas.openxmlformats.org/spreadsheetml/2006/main">
  <c r="E31" i="3" l="1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31" i="6"/>
  <c r="D31" i="6"/>
  <c r="E30" i="6"/>
  <c r="D30" i="6"/>
  <c r="E29" i="6"/>
  <c r="D29" i="6"/>
  <c r="E28" i="6"/>
  <c r="D28" i="6"/>
  <c r="E27" i="6"/>
  <c r="D27" i="6"/>
  <c r="E26" i="6"/>
  <c r="D26" i="6"/>
  <c r="E25" i="6"/>
  <c r="D25" i="6"/>
  <c r="E24" i="6"/>
  <c r="D24" i="6"/>
  <c r="E23" i="6"/>
  <c r="D23" i="6"/>
  <c r="E22" i="6"/>
  <c r="D22" i="6"/>
  <c r="E21" i="6"/>
  <c r="D21" i="6"/>
  <c r="E20" i="6"/>
  <c r="D20" i="6"/>
  <c r="E19" i="6"/>
  <c r="D19" i="6"/>
  <c r="E18" i="6"/>
  <c r="D18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E3" i="6"/>
  <c r="D3" i="6"/>
  <c r="E2" i="6"/>
  <c r="D2" i="6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E2" i="5"/>
  <c r="D2" i="5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  <c r="E3" i="4"/>
  <c r="D3" i="4"/>
  <c r="E2" i="4"/>
  <c r="D2" i="4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E2" i="1"/>
  <c r="D2" i="1"/>
  <c r="C33" i="3"/>
  <c r="B33" i="3"/>
  <c r="C32" i="3"/>
  <c r="B32" i="3"/>
  <c r="C33" i="6"/>
  <c r="B33" i="6"/>
  <c r="C32" i="6"/>
  <c r="B32" i="6"/>
  <c r="C33" i="5"/>
  <c r="B33" i="5"/>
  <c r="C32" i="5"/>
  <c r="B32" i="5"/>
  <c r="C33" i="4"/>
  <c r="B33" i="4"/>
  <c r="C32" i="4"/>
  <c r="B32" i="4"/>
  <c r="C33" i="2"/>
  <c r="B33" i="2"/>
  <c r="C32" i="2"/>
  <c r="B32" i="2"/>
  <c r="C33" i="1"/>
  <c r="B33" i="1"/>
  <c r="C32" i="1"/>
  <c r="B32" i="1"/>
  <c r="A31" i="5"/>
  <c r="A24" i="5"/>
  <c r="A25" i="5"/>
  <c r="A26" i="5" s="1"/>
  <c r="A27" i="5" s="1"/>
  <c r="A28" i="5" s="1"/>
  <c r="A29" i="5" s="1"/>
  <c r="A30" i="5" s="1"/>
  <c r="A23" i="5"/>
</calcChain>
</file>

<file path=xl/sharedStrings.xml><?xml version="1.0" encoding="utf-8"?>
<sst xmlns="http://schemas.openxmlformats.org/spreadsheetml/2006/main" count="37" uniqueCount="6">
  <si>
    <t>session 1</t>
  </si>
  <si>
    <t>session 2</t>
  </si>
  <si>
    <t>subject</t>
  </si>
  <si>
    <t>average</t>
  </si>
  <si>
    <t>std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2" borderId="1" xfId="0" applyFont="1" applyFill="1" applyBorder="1"/>
    <xf numFmtId="0" fontId="3" fillId="2" borderId="1" xfId="0" applyFont="1" applyFill="1" applyBorder="1"/>
    <xf numFmtId="0" fontId="3" fillId="2" borderId="1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0" fillId="0" borderId="0" xfId="0"/>
    <xf numFmtId="0" fontId="0" fillId="0" borderId="0" xfId="0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2" fillId="0" borderId="0" xfId="0" applyFont="1" applyBorder="1"/>
    <xf numFmtId="0" fontId="1" fillId="0" borderId="0" xfId="0" applyFont="1"/>
    <xf numFmtId="0" fontId="3" fillId="2" borderId="10" xfId="0" applyFont="1" applyFill="1" applyBorder="1" applyAlignment="1">
      <alignment horizontal="left"/>
    </xf>
    <xf numFmtId="0" fontId="3" fillId="2" borderId="5" xfId="0" applyFont="1" applyFill="1" applyBorder="1"/>
    <xf numFmtId="0" fontId="3" fillId="2" borderId="10" xfId="0" applyFont="1" applyFill="1" applyBorder="1"/>
    <xf numFmtId="2" fontId="0" fillId="0" borderId="0" xfId="0" applyNumberFormat="1"/>
    <xf numFmtId="0" fontId="3" fillId="3" borderId="0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0" xfId="0" applyFont="1" applyFill="1" applyBorder="1"/>
    <xf numFmtId="0" fontId="2" fillId="2" borderId="4" xfId="0" applyFont="1" applyFill="1" applyBorder="1"/>
    <xf numFmtId="0" fontId="0" fillId="2" borderId="4" xfId="0" applyFill="1" applyBorder="1"/>
    <xf numFmtId="0" fontId="0" fillId="2" borderId="0" xfId="0" applyFill="1" applyBorder="1"/>
    <xf numFmtId="0" fontId="2" fillId="2" borderId="0" xfId="0" applyFont="1" applyFill="1" applyBorder="1" applyAlignment="1">
      <alignment horizontal="right"/>
    </xf>
    <xf numFmtId="0" fontId="0" fillId="2" borderId="8" xfId="0" applyFill="1" applyBorder="1"/>
    <xf numFmtId="0" fontId="0" fillId="2" borderId="9" xfId="0" applyFill="1" applyBorder="1"/>
    <xf numFmtId="0" fontId="0" fillId="2" borderId="7" xfId="0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0" fillId="2" borderId="6" xfId="0" applyFill="1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2" borderId="6" xfId="0" applyFont="1" applyFill="1" applyBorder="1"/>
    <xf numFmtId="0" fontId="0" fillId="2" borderId="7" xfId="0" applyFont="1" applyFill="1" applyBorder="1"/>
    <xf numFmtId="2" fontId="2" fillId="2" borderId="6" xfId="0" applyNumberFormat="1" applyFont="1" applyFill="1" applyBorder="1"/>
    <xf numFmtId="2" fontId="2" fillId="2" borderId="3" xfId="0" applyNumberFormat="1" applyFont="1" applyFill="1" applyBorder="1"/>
    <xf numFmtId="2" fontId="2" fillId="2" borderId="7" xfId="0" applyNumberFormat="1" applyFont="1" applyFill="1" applyBorder="1"/>
    <xf numFmtId="2" fontId="2" fillId="2" borderId="4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topLeftCell="A19" workbookViewId="0">
      <selection activeCell="C31" sqref="B2:C31"/>
    </sheetView>
  </sheetViews>
  <sheetFormatPr defaultRowHeight="15" x14ac:dyDescent="0.25"/>
  <sheetData>
    <row r="1" spans="1:5" x14ac:dyDescent="0.25">
      <c r="A1" s="1" t="s">
        <v>2</v>
      </c>
      <c r="B1" s="13" t="s">
        <v>0</v>
      </c>
      <c r="C1" s="8" t="s">
        <v>1</v>
      </c>
      <c r="D1" s="16" t="s">
        <v>3</v>
      </c>
      <c r="E1" s="16" t="s">
        <v>5</v>
      </c>
    </row>
    <row r="2" spans="1:5" x14ac:dyDescent="0.25">
      <c r="A2" s="12">
        <v>1</v>
      </c>
      <c r="B2" s="35">
        <v>1.0470173151782167</v>
      </c>
      <c r="C2" s="36">
        <v>3.8692725185665728</v>
      </c>
      <c r="D2" s="15">
        <f>AVERAGE(B2:C2)</f>
        <v>2.4581449168723948</v>
      </c>
      <c r="E2">
        <f>STDEV(B2:C2)</f>
        <v>1.9956357925549255</v>
      </c>
    </row>
    <row r="3" spans="1:5" x14ac:dyDescent="0.25">
      <c r="A3" s="12">
        <v>2</v>
      </c>
      <c r="B3" s="37">
        <v>7.0345395108920856</v>
      </c>
      <c r="C3" s="38">
        <v>5.5166643198865941</v>
      </c>
      <c r="D3" s="15">
        <f t="shared" ref="D3:D31" si="0">AVERAGE(B3:C3)</f>
        <v>6.2756019153893394</v>
      </c>
      <c r="E3" s="6">
        <f t="shared" ref="E3:E31" si="1">STDEV(B3:C3)</f>
        <v>1.0732998405548186</v>
      </c>
    </row>
    <row r="4" spans="1:5" x14ac:dyDescent="0.25">
      <c r="A4" s="12">
        <v>3</v>
      </c>
      <c r="B4" s="37">
        <v>7.0345395108920856</v>
      </c>
      <c r="C4" s="38">
        <v>7.0345395108920856</v>
      </c>
      <c r="D4" s="15">
        <f t="shared" si="0"/>
        <v>7.0345395108920856</v>
      </c>
      <c r="E4" s="6">
        <f t="shared" si="1"/>
        <v>0</v>
      </c>
    </row>
    <row r="5" spans="1:5" x14ac:dyDescent="0.25">
      <c r="A5" s="12">
        <v>4</v>
      </c>
      <c r="B5" s="37">
        <v>7.0345395108920856</v>
      </c>
      <c r="C5" s="38">
        <v>6.6464889940648426</v>
      </c>
      <c r="D5" s="15">
        <f t="shared" si="0"/>
        <v>6.8405142524784637</v>
      </c>
      <c r="E5" s="6">
        <f t="shared" si="1"/>
        <v>0.274393151891488</v>
      </c>
    </row>
    <row r="6" spans="1:5" x14ac:dyDescent="0.25">
      <c r="A6" s="12">
        <v>5</v>
      </c>
      <c r="B6" s="37">
        <v>7.0345395108920856</v>
      </c>
      <c r="C6" s="38">
        <v>7.0345395108920856</v>
      </c>
      <c r="D6" s="15">
        <f t="shared" si="0"/>
        <v>7.0345395108920856</v>
      </c>
      <c r="E6" s="6">
        <f t="shared" si="1"/>
        <v>0</v>
      </c>
    </row>
    <row r="7" spans="1:5" x14ac:dyDescent="0.25">
      <c r="A7" s="12">
        <v>6</v>
      </c>
      <c r="B7" s="37">
        <v>1.0279152931135269</v>
      </c>
      <c r="C7" s="38">
        <v>4.5116804293183197</v>
      </c>
      <c r="D7" s="15">
        <f t="shared" si="0"/>
        <v>2.7697978612159231</v>
      </c>
      <c r="E7" s="6">
        <f t="shared" si="1"/>
        <v>2.4633939518716859</v>
      </c>
    </row>
    <row r="8" spans="1:5" x14ac:dyDescent="0.25">
      <c r="A8" s="12">
        <v>7</v>
      </c>
      <c r="B8" s="37">
        <v>7.0345395108920856</v>
      </c>
      <c r="C8" s="38">
        <v>7.0345395108920856</v>
      </c>
      <c r="D8" s="15">
        <f t="shared" si="0"/>
        <v>7.0345395108920856</v>
      </c>
      <c r="E8" s="6">
        <f t="shared" si="1"/>
        <v>0</v>
      </c>
    </row>
    <row r="9" spans="1:5" x14ac:dyDescent="0.25">
      <c r="A9" s="12">
        <v>8</v>
      </c>
      <c r="B9" s="37">
        <v>0.15286587969015183</v>
      </c>
      <c r="C9" s="38">
        <v>7.1850662165803962</v>
      </c>
      <c r="D9" s="15">
        <f t="shared" si="0"/>
        <v>3.6689660481352742</v>
      </c>
      <c r="E9" s="6">
        <f t="shared" si="1"/>
        <v>4.9725165448774158</v>
      </c>
    </row>
    <row r="10" spans="1:5" x14ac:dyDescent="0.25">
      <c r="A10" s="12">
        <v>9</v>
      </c>
      <c r="B10" s="37">
        <v>1.2953208986022704</v>
      </c>
      <c r="C10" s="38">
        <v>3.6219242824026758</v>
      </c>
      <c r="D10" s="15">
        <f t="shared" si="0"/>
        <v>2.4586225905024732</v>
      </c>
      <c r="E10" s="6">
        <f t="shared" si="1"/>
        <v>1.6451570298168336</v>
      </c>
    </row>
    <row r="11" spans="1:5" x14ac:dyDescent="0.25">
      <c r="A11" s="12">
        <v>10</v>
      </c>
      <c r="B11" s="37">
        <v>7.0345395108920856</v>
      </c>
      <c r="C11" s="38">
        <v>7.0345395108920856</v>
      </c>
      <c r="D11" s="15">
        <f t="shared" si="0"/>
        <v>7.0345395108920856</v>
      </c>
      <c r="E11" s="6">
        <f t="shared" si="1"/>
        <v>0</v>
      </c>
    </row>
    <row r="12" spans="1:5" x14ac:dyDescent="0.25">
      <c r="A12" s="12">
        <v>11</v>
      </c>
      <c r="B12" s="27">
        <v>2.65</v>
      </c>
      <c r="C12" s="20">
        <v>1.91</v>
      </c>
      <c r="D12" s="15">
        <f t="shared" si="0"/>
        <v>2.2799999999999998</v>
      </c>
      <c r="E12" s="6">
        <f t="shared" si="1"/>
        <v>0.52325901807804653</v>
      </c>
    </row>
    <row r="13" spans="1:5" x14ac:dyDescent="0.25">
      <c r="A13" s="12">
        <v>12</v>
      </c>
      <c r="B13" s="27">
        <v>3.31</v>
      </c>
      <c r="C13" s="20">
        <v>2.29</v>
      </c>
      <c r="D13" s="15">
        <f t="shared" si="0"/>
        <v>2.8</v>
      </c>
      <c r="E13" s="6">
        <f t="shared" si="1"/>
        <v>0.72124891681028158</v>
      </c>
    </row>
    <row r="14" spans="1:5" x14ac:dyDescent="0.25">
      <c r="A14" s="12">
        <v>13</v>
      </c>
      <c r="B14" s="27">
        <v>16.440000000000001</v>
      </c>
      <c r="C14" s="20">
        <v>18.5</v>
      </c>
      <c r="D14" s="15">
        <f t="shared" si="0"/>
        <v>17.47</v>
      </c>
      <c r="E14" s="6">
        <f t="shared" si="1"/>
        <v>1.4566399692442871</v>
      </c>
    </row>
    <row r="15" spans="1:5" x14ac:dyDescent="0.25">
      <c r="A15" s="12">
        <v>14</v>
      </c>
      <c r="B15" s="27">
        <v>1.87</v>
      </c>
      <c r="C15" s="20">
        <v>3.47</v>
      </c>
      <c r="D15" s="15">
        <f t="shared" si="0"/>
        <v>2.67</v>
      </c>
      <c r="E15" s="6">
        <f t="shared" si="1"/>
        <v>1.1313708498984765</v>
      </c>
    </row>
    <row r="16" spans="1:5" x14ac:dyDescent="0.25">
      <c r="A16" s="12">
        <v>15</v>
      </c>
      <c r="B16" s="27">
        <v>4.8600000000000003</v>
      </c>
      <c r="C16" s="20">
        <v>3.1</v>
      </c>
      <c r="D16" s="15">
        <f t="shared" si="0"/>
        <v>3.9800000000000004</v>
      </c>
      <c r="E16" s="6">
        <f t="shared" si="1"/>
        <v>1.2445079348883221</v>
      </c>
    </row>
    <row r="17" spans="1:5" x14ac:dyDescent="0.25">
      <c r="A17" s="12">
        <v>16</v>
      </c>
      <c r="B17" s="27">
        <v>15.41</v>
      </c>
      <c r="C17" s="20">
        <v>17.47</v>
      </c>
      <c r="D17" s="15">
        <f t="shared" si="0"/>
        <v>16.439999999999998</v>
      </c>
      <c r="E17" s="6">
        <f t="shared" si="1"/>
        <v>1.4566399692442871</v>
      </c>
    </row>
    <row r="18" spans="1:5" x14ac:dyDescent="0.25">
      <c r="A18" s="12">
        <v>17</v>
      </c>
      <c r="B18" s="27">
        <v>3.66</v>
      </c>
      <c r="C18" s="20">
        <v>3.57</v>
      </c>
      <c r="D18" s="15">
        <f t="shared" si="0"/>
        <v>3.6150000000000002</v>
      </c>
      <c r="E18" s="6">
        <f t="shared" si="1"/>
        <v>6.3639610306789496E-2</v>
      </c>
    </row>
    <row r="19" spans="1:5" x14ac:dyDescent="0.25">
      <c r="A19" s="12">
        <v>18</v>
      </c>
      <c r="B19" s="27">
        <v>5.8</v>
      </c>
      <c r="C19" s="20">
        <v>5.91</v>
      </c>
      <c r="D19" s="15">
        <f t="shared" si="0"/>
        <v>5.8550000000000004</v>
      </c>
      <c r="E19" s="6">
        <f t="shared" si="1"/>
        <v>7.7781745930520452E-2</v>
      </c>
    </row>
    <row r="20" spans="1:5" x14ac:dyDescent="0.25">
      <c r="A20" s="12">
        <v>19</v>
      </c>
      <c r="B20" s="27">
        <v>3.71</v>
      </c>
      <c r="C20" s="20">
        <v>6.07</v>
      </c>
      <c r="D20" s="15">
        <f t="shared" si="0"/>
        <v>4.8900000000000006</v>
      </c>
      <c r="E20" s="6">
        <f t="shared" si="1"/>
        <v>1.6687720036002491</v>
      </c>
    </row>
    <row r="21" spans="1:5" x14ac:dyDescent="0.25">
      <c r="A21" s="12">
        <v>20</v>
      </c>
      <c r="B21" s="27">
        <v>3.45</v>
      </c>
      <c r="C21" s="20">
        <v>2.8</v>
      </c>
      <c r="D21" s="15">
        <f t="shared" si="0"/>
        <v>3.125</v>
      </c>
      <c r="E21" s="6">
        <f t="shared" si="1"/>
        <v>0.45961940777125559</v>
      </c>
    </row>
    <row r="22" spans="1:5" x14ac:dyDescent="0.25">
      <c r="A22" s="12">
        <v>21</v>
      </c>
      <c r="B22" s="27">
        <v>15.5</v>
      </c>
      <c r="C22" s="20">
        <v>18.5</v>
      </c>
      <c r="D22" s="15">
        <f t="shared" si="0"/>
        <v>17</v>
      </c>
      <c r="E22" s="6">
        <f t="shared" si="1"/>
        <v>2.1213203435596424</v>
      </c>
    </row>
    <row r="23" spans="1:5" x14ac:dyDescent="0.25">
      <c r="A23" s="12">
        <v>22</v>
      </c>
      <c r="B23" s="27">
        <v>0</v>
      </c>
      <c r="C23" s="20">
        <v>1.31</v>
      </c>
      <c r="D23" s="15">
        <f t="shared" si="0"/>
        <v>0.65500000000000003</v>
      </c>
      <c r="E23" s="6">
        <f t="shared" si="1"/>
        <v>0.92630988335437725</v>
      </c>
    </row>
    <row r="24" spans="1:5" x14ac:dyDescent="0.25">
      <c r="A24" s="12">
        <v>23</v>
      </c>
      <c r="B24" s="27">
        <v>4.7699999999999996</v>
      </c>
      <c r="C24" s="20">
        <v>3.1</v>
      </c>
      <c r="D24" s="15">
        <f t="shared" si="0"/>
        <v>3.9349999999999996</v>
      </c>
      <c r="E24" s="6">
        <f t="shared" si="1"/>
        <v>1.1808683245815355</v>
      </c>
    </row>
    <row r="25" spans="1:5" x14ac:dyDescent="0.25">
      <c r="A25" s="12">
        <v>24</v>
      </c>
      <c r="B25" s="27">
        <v>4.57</v>
      </c>
      <c r="C25" s="20">
        <v>5.81</v>
      </c>
      <c r="D25" s="15">
        <f t="shared" si="0"/>
        <v>5.1899999999999995</v>
      </c>
      <c r="E25" s="6">
        <f t="shared" si="1"/>
        <v>0.87681240867132226</v>
      </c>
    </row>
    <row r="26" spans="1:5" x14ac:dyDescent="0.25">
      <c r="A26" s="12">
        <v>25</v>
      </c>
      <c r="B26" s="27">
        <v>2.2000000000000002</v>
      </c>
      <c r="C26" s="20">
        <v>3.18</v>
      </c>
      <c r="D26" s="15">
        <f t="shared" si="0"/>
        <v>2.6900000000000004</v>
      </c>
      <c r="E26" s="6">
        <f t="shared" si="1"/>
        <v>0.69296464556281401</v>
      </c>
    </row>
    <row r="27" spans="1:5" x14ac:dyDescent="0.25">
      <c r="A27" s="12">
        <v>26</v>
      </c>
      <c r="B27" s="27">
        <v>1.25</v>
      </c>
      <c r="C27" s="20">
        <v>4.45</v>
      </c>
      <c r="D27" s="15">
        <f t="shared" si="0"/>
        <v>2.85</v>
      </c>
      <c r="E27" s="6">
        <f t="shared" si="1"/>
        <v>2.2627416997969525</v>
      </c>
    </row>
    <row r="28" spans="1:5" x14ac:dyDescent="0.25">
      <c r="A28" s="12">
        <v>27</v>
      </c>
      <c r="B28" s="27">
        <v>7.55</v>
      </c>
      <c r="C28" s="20">
        <v>5.92</v>
      </c>
      <c r="D28" s="15">
        <f t="shared" si="0"/>
        <v>6.7349999999999994</v>
      </c>
      <c r="E28" s="6">
        <f t="shared" si="1"/>
        <v>1.1525840533340803</v>
      </c>
    </row>
    <row r="29" spans="1:5" x14ac:dyDescent="0.25">
      <c r="A29" s="12">
        <v>28</v>
      </c>
      <c r="B29" s="27">
        <v>3.76</v>
      </c>
      <c r="C29" s="20">
        <v>2.2000000000000002</v>
      </c>
      <c r="D29" s="15">
        <f t="shared" si="0"/>
        <v>2.98</v>
      </c>
      <c r="E29" s="6">
        <f t="shared" si="1"/>
        <v>1.1030865786510138</v>
      </c>
    </row>
    <row r="30" spans="1:5" x14ac:dyDescent="0.25">
      <c r="A30" s="12">
        <v>29</v>
      </c>
      <c r="B30" s="27">
        <v>13.11</v>
      </c>
      <c r="C30" s="20">
        <v>12.14</v>
      </c>
      <c r="D30" s="15">
        <f t="shared" si="0"/>
        <v>12.625</v>
      </c>
      <c r="E30" s="6">
        <f t="shared" si="1"/>
        <v>0.68589357775095028</v>
      </c>
    </row>
    <row r="31" spans="1:5" x14ac:dyDescent="0.25">
      <c r="A31" s="12">
        <v>30</v>
      </c>
      <c r="B31" s="24">
        <v>3.55</v>
      </c>
      <c r="C31" s="25">
        <v>5.4</v>
      </c>
      <c r="D31" s="15">
        <f t="shared" si="0"/>
        <v>4.4749999999999996</v>
      </c>
      <c r="E31" s="6">
        <f t="shared" si="1"/>
        <v>1.3081475451951154</v>
      </c>
    </row>
    <row r="32" spans="1:5" x14ac:dyDescent="0.25">
      <c r="A32" s="11" t="s">
        <v>3</v>
      </c>
      <c r="B32" s="15">
        <f>AVERAGE(B2:B31)</f>
        <v>5.4383452150645555</v>
      </c>
      <c r="C32" s="15">
        <f>AVERAGE(C2:C31)</f>
        <v>6.2196418268129232</v>
      </c>
    </row>
    <row r="33" spans="1:3" x14ac:dyDescent="0.25">
      <c r="A33" s="11" t="s">
        <v>4</v>
      </c>
      <c r="B33">
        <f>STDEV(B1:B31)</f>
        <v>4.4911353136156995</v>
      </c>
      <c r="C33">
        <f>STDEV(C1:C31)</f>
        <v>4.609305034892405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2" sqref="B2:C31"/>
    </sheetView>
  </sheetViews>
  <sheetFormatPr defaultRowHeight="15" x14ac:dyDescent="0.25"/>
  <sheetData>
    <row r="1" spans="1:5" x14ac:dyDescent="0.25">
      <c r="A1" s="2"/>
      <c r="B1" s="13" t="s">
        <v>0</v>
      </c>
      <c r="C1" s="13" t="s">
        <v>1</v>
      </c>
      <c r="D1" s="16" t="s">
        <v>3</v>
      </c>
      <c r="E1" s="16" t="s">
        <v>5</v>
      </c>
    </row>
    <row r="2" spans="1:5" x14ac:dyDescent="0.25">
      <c r="A2" s="12">
        <v>1</v>
      </c>
      <c r="B2" s="33">
        <v>8.0196753047201632</v>
      </c>
      <c r="C2" s="31">
        <v>5.2856070074991708</v>
      </c>
      <c r="D2" s="15">
        <f>AVERAGE(B2:C2)</f>
        <v>6.6526411561096666</v>
      </c>
      <c r="E2" s="6">
        <f>STDEV(B2:C2)</f>
        <v>1.9332782331921217</v>
      </c>
    </row>
    <row r="3" spans="1:5" x14ac:dyDescent="0.25">
      <c r="A3" s="12">
        <v>2</v>
      </c>
      <c r="B3" s="34">
        <v>12.702491857613833</v>
      </c>
      <c r="C3" s="32">
        <v>7.3730843897820142</v>
      </c>
      <c r="D3" s="15">
        <f t="shared" ref="D3:D31" si="0">AVERAGE(B3:C3)</f>
        <v>10.037788123697924</v>
      </c>
      <c r="E3" s="6">
        <f t="shared" ref="E3:E31" si="1">STDEV(B3:C3)</f>
        <v>3.7684601602101049</v>
      </c>
    </row>
    <row r="4" spans="1:5" x14ac:dyDescent="0.25">
      <c r="A4" s="12">
        <v>3</v>
      </c>
      <c r="B4" s="34">
        <v>7.2820656554069041</v>
      </c>
      <c r="C4" s="32">
        <v>5.0088698759044856</v>
      </c>
      <c r="D4" s="15">
        <f t="shared" si="0"/>
        <v>6.1454677656556953</v>
      </c>
      <c r="E4" s="6">
        <f t="shared" si="1"/>
        <v>1.6073921506507949</v>
      </c>
    </row>
    <row r="5" spans="1:5" x14ac:dyDescent="0.25">
      <c r="A5" s="12">
        <v>4</v>
      </c>
      <c r="B5" s="34">
        <v>5.9855284495927679</v>
      </c>
      <c r="C5" s="32">
        <v>7.1888281170933572</v>
      </c>
      <c r="D5" s="15">
        <f t="shared" si="0"/>
        <v>6.5871782833430625</v>
      </c>
      <c r="E5" s="6">
        <f t="shared" si="1"/>
        <v>0.85086135468918467</v>
      </c>
    </row>
    <row r="6" spans="1:5" x14ac:dyDescent="0.25">
      <c r="A6" s="12">
        <v>5</v>
      </c>
      <c r="B6" s="34">
        <v>11.122141344953276</v>
      </c>
      <c r="C6" s="32">
        <v>9.1209695865188323</v>
      </c>
      <c r="D6" s="15">
        <f t="shared" si="0"/>
        <v>10.121555465736055</v>
      </c>
      <c r="E6" s="6">
        <f t="shared" si="1"/>
        <v>1.4150421207080026</v>
      </c>
    </row>
    <row r="7" spans="1:5" x14ac:dyDescent="0.25">
      <c r="A7" s="12">
        <v>6</v>
      </c>
      <c r="B7" s="34">
        <v>7.1434930809043005</v>
      </c>
      <c r="C7" s="32">
        <v>5.1453730427360167</v>
      </c>
      <c r="D7" s="15">
        <f t="shared" si="0"/>
        <v>6.144433061820159</v>
      </c>
      <c r="E7" s="6">
        <f t="shared" si="1"/>
        <v>1.412884228613513</v>
      </c>
    </row>
    <row r="8" spans="1:5" x14ac:dyDescent="0.25">
      <c r="A8" s="12">
        <v>7</v>
      </c>
      <c r="B8" s="34">
        <v>8.6060929662484611</v>
      </c>
      <c r="C8" s="32">
        <v>12.95933434359844</v>
      </c>
      <c r="D8" s="15">
        <f t="shared" si="0"/>
        <v>10.782713654923452</v>
      </c>
      <c r="E8" s="6">
        <f t="shared" si="1"/>
        <v>3.078206498066026</v>
      </c>
    </row>
    <row r="9" spans="1:5" x14ac:dyDescent="0.25">
      <c r="A9" s="12">
        <v>8</v>
      </c>
      <c r="B9" s="34">
        <v>4.0295537987362868</v>
      </c>
      <c r="C9" s="32">
        <v>3.4201399173828766</v>
      </c>
      <c r="D9" s="15">
        <f t="shared" si="0"/>
        <v>3.7248468580595819</v>
      </c>
      <c r="E9" s="6">
        <f t="shared" si="1"/>
        <v>0.43092068805421052</v>
      </c>
    </row>
    <row r="10" spans="1:5" x14ac:dyDescent="0.25">
      <c r="A10" s="12">
        <v>9</v>
      </c>
      <c r="B10" s="34">
        <v>5.3813845507866018</v>
      </c>
      <c r="C10" s="32">
        <v>5.0998784106590902</v>
      </c>
      <c r="D10" s="15">
        <f t="shared" si="0"/>
        <v>5.240631480722846</v>
      </c>
      <c r="E10" s="6">
        <f t="shared" si="1"/>
        <v>0.19905490062981393</v>
      </c>
    </row>
    <row r="11" spans="1:5" x14ac:dyDescent="0.25">
      <c r="A11" s="12">
        <v>10</v>
      </c>
      <c r="B11" s="34">
        <v>12.749764834269854</v>
      </c>
      <c r="C11" s="32">
        <v>11.796232334931581</v>
      </c>
      <c r="D11" s="15">
        <f t="shared" si="0"/>
        <v>12.272998584600717</v>
      </c>
      <c r="E11" s="6">
        <f t="shared" si="1"/>
        <v>0.67424929636385</v>
      </c>
    </row>
    <row r="12" spans="1:5" x14ac:dyDescent="0.25">
      <c r="A12" s="12">
        <v>11</v>
      </c>
      <c r="B12" s="27">
        <v>7.6961006820756896</v>
      </c>
      <c r="C12" s="20">
        <v>7.0495966044107572</v>
      </c>
      <c r="D12" s="15">
        <f t="shared" si="0"/>
        <v>7.3728486432432234</v>
      </c>
      <c r="E12" s="6">
        <f t="shared" si="1"/>
        <v>0.45714741738162812</v>
      </c>
    </row>
    <row r="13" spans="1:5" x14ac:dyDescent="0.25">
      <c r="A13" s="12">
        <v>12</v>
      </c>
      <c r="B13" s="27">
        <v>6.540892155128347</v>
      </c>
      <c r="C13" s="20">
        <v>4.8226031792554593</v>
      </c>
      <c r="D13" s="15">
        <f t="shared" si="0"/>
        <v>5.6817476671919032</v>
      </c>
      <c r="E13" s="6">
        <f t="shared" si="1"/>
        <v>1.2150137868778088</v>
      </c>
    </row>
    <row r="14" spans="1:5" x14ac:dyDescent="0.25">
      <c r="A14" s="12">
        <v>13</v>
      </c>
      <c r="B14" s="27">
        <v>3.0925377884042224</v>
      </c>
      <c r="C14" s="20">
        <v>3.5153321014452761</v>
      </c>
      <c r="D14" s="15">
        <f t="shared" si="0"/>
        <v>3.303934944924749</v>
      </c>
      <c r="E14" s="6">
        <f t="shared" si="1"/>
        <v>0.29896072579843702</v>
      </c>
    </row>
    <row r="15" spans="1:5" x14ac:dyDescent="0.25">
      <c r="A15" s="12">
        <v>14</v>
      </c>
      <c r="B15" s="27">
        <v>5.2401325907167369</v>
      </c>
      <c r="C15" s="20">
        <v>4.4623026651968098</v>
      </c>
      <c r="D15" s="15">
        <f t="shared" si="0"/>
        <v>4.8512176279567729</v>
      </c>
      <c r="E15" s="6">
        <f t="shared" si="1"/>
        <v>0.55000881494496767</v>
      </c>
    </row>
    <row r="16" spans="1:5" x14ac:dyDescent="0.25">
      <c r="A16" s="12">
        <v>15</v>
      </c>
      <c r="B16" s="27">
        <v>3.2792209738284428</v>
      </c>
      <c r="C16" s="32">
        <v>5.0088698759044856</v>
      </c>
      <c r="D16" s="15">
        <f t="shared" si="0"/>
        <v>4.144045424866464</v>
      </c>
      <c r="E16" s="6">
        <f t="shared" si="1"/>
        <v>1.2230464677298365</v>
      </c>
    </row>
    <row r="17" spans="1:5" x14ac:dyDescent="0.25">
      <c r="A17" s="12">
        <v>16</v>
      </c>
      <c r="B17" s="27">
        <v>5.7059218976467223</v>
      </c>
      <c r="C17" s="32">
        <v>5.0543773363894928</v>
      </c>
      <c r="D17" s="15">
        <f t="shared" si="0"/>
        <v>5.3801496170181071</v>
      </c>
      <c r="E17" s="6">
        <f t="shared" si="1"/>
        <v>0.46071157751020086</v>
      </c>
    </row>
    <row r="18" spans="1:5" x14ac:dyDescent="0.25">
      <c r="A18" s="12">
        <v>17</v>
      </c>
      <c r="B18" s="27">
        <v>6.5861534448947454</v>
      </c>
      <c r="C18" s="32">
        <v>4.215315745838585</v>
      </c>
      <c r="D18" s="15">
        <f t="shared" si="0"/>
        <v>5.4007345953666652</v>
      </c>
      <c r="E18" s="6">
        <f t="shared" si="1"/>
        <v>1.6764354140953222</v>
      </c>
    </row>
    <row r="19" spans="1:5" x14ac:dyDescent="0.25">
      <c r="A19" s="12">
        <v>18</v>
      </c>
      <c r="B19" s="27">
        <v>5.2401325907167369</v>
      </c>
      <c r="C19" s="32">
        <v>4.3559281132320358</v>
      </c>
      <c r="D19" s="15">
        <f t="shared" si="0"/>
        <v>4.7980303519743863</v>
      </c>
      <c r="E19" s="6">
        <f t="shared" si="1"/>
        <v>0.62522698198494009</v>
      </c>
    </row>
    <row r="20" spans="1:5" x14ac:dyDescent="0.25">
      <c r="A20" s="12">
        <v>19</v>
      </c>
      <c r="B20" s="27">
        <v>5.5658830646402153</v>
      </c>
      <c r="C20" s="32">
        <v>5.0998784106590902</v>
      </c>
      <c r="D20" s="15">
        <f t="shared" si="0"/>
        <v>5.3328807376496528</v>
      </c>
      <c r="E20" s="6">
        <f t="shared" si="1"/>
        <v>0.32951505089454425</v>
      </c>
    </row>
    <row r="21" spans="1:5" x14ac:dyDescent="0.25">
      <c r="A21" s="12">
        <v>20</v>
      </c>
      <c r="B21" s="27">
        <v>6.0311509521109956</v>
      </c>
      <c r="C21" s="32">
        <v>5.5204506677834919</v>
      </c>
      <c r="D21" s="15">
        <f t="shared" si="0"/>
        <v>5.7758008099472438</v>
      </c>
      <c r="E21" s="6">
        <f t="shared" si="1"/>
        <v>0.36111963420187576</v>
      </c>
    </row>
    <row r="22" spans="1:5" x14ac:dyDescent="0.25">
      <c r="A22" s="12">
        <v>21</v>
      </c>
      <c r="B22" s="27">
        <v>4.6825512063831489</v>
      </c>
      <c r="C22" s="32">
        <v>3.9795819031356916</v>
      </c>
      <c r="D22" s="15">
        <f t="shared" si="0"/>
        <v>4.3310665547594205</v>
      </c>
      <c r="E22" s="6">
        <f t="shared" si="1"/>
        <v>0.49707436129225957</v>
      </c>
    </row>
    <row r="23" spans="1:5" x14ac:dyDescent="0.25">
      <c r="A23" s="12">
        <v>22</v>
      </c>
      <c r="B23" s="27">
        <v>5.380323887582426</v>
      </c>
      <c r="C23" s="32">
        <v>7.0495966044107572</v>
      </c>
      <c r="D23" s="15">
        <f t="shared" si="0"/>
        <v>6.2149602459965916</v>
      </c>
      <c r="E23" s="6">
        <f t="shared" si="1"/>
        <v>1.180354057719009</v>
      </c>
    </row>
    <row r="24" spans="1:5" x14ac:dyDescent="0.25">
      <c r="A24" s="12">
        <v>23</v>
      </c>
      <c r="B24" s="27">
        <v>4.4015209303306317</v>
      </c>
      <c r="C24" s="32">
        <v>5.5204506677834919</v>
      </c>
      <c r="D24" s="15">
        <f t="shared" si="0"/>
        <v>4.9609857990570614</v>
      </c>
      <c r="E24" s="6">
        <f t="shared" si="1"/>
        <v>0.79120280502420315</v>
      </c>
    </row>
    <row r="25" spans="1:5" x14ac:dyDescent="0.25">
      <c r="A25" s="12">
        <v>24</v>
      </c>
      <c r="B25" s="27">
        <v>4.587633096887366</v>
      </c>
      <c r="C25" s="32">
        <v>5.6378033281884212</v>
      </c>
      <c r="D25" s="15">
        <f t="shared" si="0"/>
        <v>5.112718212537894</v>
      </c>
      <c r="E25" s="6">
        <f t="shared" si="1"/>
        <v>0.74258249195321424</v>
      </c>
    </row>
    <row r="26" spans="1:5" x14ac:dyDescent="0.25">
      <c r="A26" s="12">
        <v>25</v>
      </c>
      <c r="B26" s="27">
        <v>8.6135651520026357</v>
      </c>
      <c r="C26" s="20">
        <v>5.7059218976467223</v>
      </c>
      <c r="D26" s="15">
        <f t="shared" si="0"/>
        <v>7.1597435248246786</v>
      </c>
      <c r="E26" s="6">
        <f t="shared" si="1"/>
        <v>2.0560142624263906</v>
      </c>
    </row>
    <row r="27" spans="1:5" x14ac:dyDescent="0.25">
      <c r="A27" s="12">
        <v>26</v>
      </c>
      <c r="B27" s="27">
        <v>7.1436812116865003</v>
      </c>
      <c r="C27" s="20">
        <v>5.7059218976467223</v>
      </c>
      <c r="D27" s="15">
        <f t="shared" si="0"/>
        <v>6.4248015546666117</v>
      </c>
      <c r="E27" s="6">
        <f t="shared" si="1"/>
        <v>1.0166493606716378</v>
      </c>
    </row>
    <row r="28" spans="1:5" x14ac:dyDescent="0.25">
      <c r="A28" s="12">
        <v>27</v>
      </c>
      <c r="B28" s="27">
        <v>7.139918566657907</v>
      </c>
      <c r="C28" s="20">
        <v>6.355990777738854</v>
      </c>
      <c r="D28" s="15">
        <f t="shared" si="0"/>
        <v>6.7479546721983805</v>
      </c>
      <c r="E28" s="6">
        <f t="shared" si="1"/>
        <v>0.55432065550523879</v>
      </c>
    </row>
    <row r="29" spans="1:5" x14ac:dyDescent="0.25">
      <c r="A29" s="12">
        <v>28</v>
      </c>
      <c r="B29" s="27">
        <v>3.1877927652829539</v>
      </c>
      <c r="C29" s="20">
        <v>5.5658830646402153</v>
      </c>
      <c r="D29" s="15">
        <f t="shared" si="0"/>
        <v>4.3768379149615848</v>
      </c>
      <c r="E29" s="6">
        <f t="shared" si="1"/>
        <v>1.6815637769494653</v>
      </c>
    </row>
    <row r="30" spans="1:5" x14ac:dyDescent="0.25">
      <c r="A30" s="12">
        <v>29</v>
      </c>
      <c r="B30" s="26">
        <v>3.8882934484306819</v>
      </c>
      <c r="C30" s="21">
        <v>4.4509068515505028</v>
      </c>
      <c r="D30" s="15">
        <f t="shared" si="0"/>
        <v>4.1696001499905924</v>
      </c>
      <c r="E30" s="6">
        <f t="shared" si="1"/>
        <v>0.39782775253246605</v>
      </c>
    </row>
    <row r="31" spans="1:5" x14ac:dyDescent="0.25">
      <c r="A31" s="12">
        <v>30</v>
      </c>
      <c r="B31" s="24">
        <v>4.2609254073461704</v>
      </c>
      <c r="C31" s="25">
        <v>4.3103297739943089</v>
      </c>
      <c r="D31" s="15">
        <f t="shared" si="0"/>
        <v>4.2856275906702397</v>
      </c>
      <c r="E31" s="6">
        <f t="shared" si="1"/>
        <v>3.4934162677125249E-2</v>
      </c>
    </row>
    <row r="32" spans="1:5" x14ac:dyDescent="0.25">
      <c r="A32" s="11" t="s">
        <v>3</v>
      </c>
      <c r="B32" s="15">
        <f>AVERAGE(B2:B31)</f>
        <v>6.3762174551995248</v>
      </c>
      <c r="C32" s="15">
        <f>AVERAGE(C2:C31)</f>
        <v>5.8595119497652366</v>
      </c>
    </row>
    <row r="33" spans="1:3" x14ac:dyDescent="0.25">
      <c r="A33" s="11" t="s">
        <v>4</v>
      </c>
      <c r="B33" s="6">
        <f>STDEV(B1:B31)</f>
        <v>2.511078905849998</v>
      </c>
      <c r="C33" s="6">
        <f>STDEV(C1:C31)</f>
        <v>2.15984646338248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2" sqref="B2:C31"/>
    </sheetView>
  </sheetViews>
  <sheetFormatPr defaultRowHeight="15" x14ac:dyDescent="0.25"/>
  <sheetData>
    <row r="1" spans="1:5" x14ac:dyDescent="0.25">
      <c r="A1" s="3"/>
      <c r="B1" s="13" t="s">
        <v>0</v>
      </c>
      <c r="C1" s="13" t="s">
        <v>1</v>
      </c>
      <c r="D1" s="16" t="s">
        <v>3</v>
      </c>
      <c r="E1" s="16" t="s">
        <v>5</v>
      </c>
    </row>
    <row r="2" spans="1:5" x14ac:dyDescent="0.25">
      <c r="A2" s="12">
        <v>1</v>
      </c>
      <c r="B2" s="30">
        <v>1.9673800744509922</v>
      </c>
      <c r="C2" s="31">
        <v>2.0513532332255431</v>
      </c>
      <c r="D2" s="15">
        <f>AVERAGE(B2:C2)</f>
        <v>2.0093666538382675</v>
      </c>
      <c r="E2" s="6">
        <f>STDEV(B2:C2)</f>
        <v>5.9377990007139586E-2</v>
      </c>
    </row>
    <row r="3" spans="1:5" x14ac:dyDescent="0.25">
      <c r="A3" s="12">
        <v>2</v>
      </c>
      <c r="B3" s="26">
        <v>8.5762012788505402</v>
      </c>
      <c r="C3" s="32">
        <v>7.8049150587081941</v>
      </c>
      <c r="D3" s="15">
        <f t="shared" ref="D3:D31" si="0">AVERAGE(B3:C3)</f>
        <v>8.1905581687793667</v>
      </c>
      <c r="E3" s="6">
        <f t="shared" ref="E3:E31" si="1">STDEV(B3:C3)</f>
        <v>0.54538171649839318</v>
      </c>
    </row>
    <row r="4" spans="1:5" x14ac:dyDescent="0.25">
      <c r="A4" s="12">
        <v>3</v>
      </c>
      <c r="B4" s="26">
        <v>4.8457498901790164</v>
      </c>
      <c r="C4" s="32">
        <v>7.8049150587081941</v>
      </c>
      <c r="D4" s="15">
        <f t="shared" si="0"/>
        <v>6.3253324744436057</v>
      </c>
      <c r="E4" s="6">
        <f t="shared" si="1"/>
        <v>2.092445757318012</v>
      </c>
    </row>
    <row r="5" spans="1:5" x14ac:dyDescent="0.25">
      <c r="A5" s="12">
        <v>4</v>
      </c>
      <c r="B5" s="26">
        <v>2.871481280328835</v>
      </c>
      <c r="C5" s="32">
        <v>2.5015955254551923</v>
      </c>
      <c r="D5" s="15">
        <f t="shared" si="0"/>
        <v>2.6865384028920136</v>
      </c>
      <c r="E5" s="6">
        <f t="shared" si="1"/>
        <v>0.26154872553545783</v>
      </c>
    </row>
    <row r="6" spans="1:5" x14ac:dyDescent="0.25">
      <c r="A6" s="12">
        <v>5</v>
      </c>
      <c r="B6" s="26">
        <v>4.4661011912572857</v>
      </c>
      <c r="C6" s="32">
        <v>7.8049150587081941</v>
      </c>
      <c r="D6" s="15">
        <f t="shared" si="0"/>
        <v>6.1355081249827403</v>
      </c>
      <c r="E6" s="6">
        <f t="shared" si="1"/>
        <v>2.3608979267942169</v>
      </c>
    </row>
    <row r="7" spans="1:5" x14ac:dyDescent="0.25">
      <c r="A7" s="12">
        <v>6</v>
      </c>
      <c r="B7" s="26">
        <v>3.8007901351395628</v>
      </c>
      <c r="C7" s="32">
        <v>3.2639840862331053</v>
      </c>
      <c r="D7" s="15">
        <f t="shared" si="0"/>
        <v>3.5323871106863338</v>
      </c>
      <c r="E7" s="6">
        <f t="shared" si="1"/>
        <v>0.37957919736371348</v>
      </c>
    </row>
    <row r="8" spans="1:5" x14ac:dyDescent="0.25">
      <c r="A8" s="12">
        <v>7</v>
      </c>
      <c r="B8" s="26"/>
      <c r="C8" s="32">
        <v>3.8007901351395628</v>
      </c>
      <c r="D8" s="15">
        <f t="shared" si="0"/>
        <v>3.8007901351395628</v>
      </c>
      <c r="E8" s="6" t="e">
        <f t="shared" si="1"/>
        <v>#DIV/0!</v>
      </c>
    </row>
    <row r="9" spans="1:5" x14ac:dyDescent="0.25">
      <c r="A9" s="12">
        <v>8</v>
      </c>
      <c r="B9" s="26">
        <v>3.8730767729379552</v>
      </c>
      <c r="C9" s="32">
        <v>4.7470808571327483</v>
      </c>
      <c r="D9" s="15">
        <f t="shared" si="0"/>
        <v>4.310078815035352</v>
      </c>
      <c r="E9" s="6">
        <f t="shared" si="1"/>
        <v>0.61801421471887508</v>
      </c>
    </row>
    <row r="10" spans="1:5" x14ac:dyDescent="0.25">
      <c r="A10" s="12">
        <v>9</v>
      </c>
      <c r="B10" s="26">
        <v>4.1849063306850134</v>
      </c>
      <c r="C10" s="32">
        <v>6.1369564682419862</v>
      </c>
      <c r="D10" s="15">
        <f t="shared" si="0"/>
        <v>5.1609313994635002</v>
      </c>
      <c r="E10" s="6">
        <f t="shared" si="1"/>
        <v>1.3803078894826686</v>
      </c>
    </row>
    <row r="11" spans="1:5" x14ac:dyDescent="0.25">
      <c r="A11" s="12">
        <v>10</v>
      </c>
      <c r="B11" s="26">
        <v>5.1377910538051488</v>
      </c>
      <c r="C11" s="32">
        <v>7.0345395108920856</v>
      </c>
      <c r="D11" s="15">
        <f t="shared" si="0"/>
        <v>6.0861652823486168</v>
      </c>
      <c r="E11" s="6">
        <f t="shared" si="1"/>
        <v>1.341203696211303</v>
      </c>
    </row>
    <row r="12" spans="1:5" x14ac:dyDescent="0.25">
      <c r="A12" s="12">
        <v>11</v>
      </c>
      <c r="B12" s="27">
        <v>22.61</v>
      </c>
      <c r="C12" s="20">
        <v>20.55</v>
      </c>
      <c r="D12" s="15">
        <f t="shared" si="0"/>
        <v>21.58</v>
      </c>
      <c r="E12" s="6">
        <f t="shared" si="1"/>
        <v>1.4566399692442871</v>
      </c>
    </row>
    <row r="13" spans="1:5" x14ac:dyDescent="0.25">
      <c r="A13" s="12">
        <v>12</v>
      </c>
      <c r="B13" s="27">
        <v>22.61</v>
      </c>
      <c r="C13" s="20">
        <v>20.55</v>
      </c>
      <c r="D13" s="15">
        <f t="shared" si="0"/>
        <v>21.58</v>
      </c>
      <c r="E13" s="6">
        <f t="shared" si="1"/>
        <v>1.4566399692442871</v>
      </c>
    </row>
    <row r="14" spans="1:5" x14ac:dyDescent="0.25">
      <c r="A14" s="12">
        <v>13</v>
      </c>
      <c r="B14" s="27">
        <v>11.88</v>
      </c>
      <c r="C14" s="20">
        <v>9.4499999999999993</v>
      </c>
      <c r="D14" s="15">
        <f t="shared" si="0"/>
        <v>10.664999999999999</v>
      </c>
      <c r="E14" s="6">
        <f t="shared" si="1"/>
        <v>1.7182694782833268</v>
      </c>
    </row>
    <row r="15" spans="1:5" x14ac:dyDescent="0.25">
      <c r="A15" s="12">
        <v>14</v>
      </c>
      <c r="B15" s="27">
        <v>21.4</v>
      </c>
      <c r="C15" s="32">
        <v>7.35</v>
      </c>
      <c r="D15" s="15">
        <f t="shared" si="0"/>
        <v>14.375</v>
      </c>
      <c r="E15" s="6">
        <f t="shared" si="1"/>
        <v>9.9348502756709873</v>
      </c>
    </row>
    <row r="16" spans="1:5" x14ac:dyDescent="0.25">
      <c r="A16" s="12">
        <v>15</v>
      </c>
      <c r="B16" s="27">
        <v>8.9600000000000009</v>
      </c>
      <c r="C16" s="20">
        <v>2.56</v>
      </c>
      <c r="D16" s="15">
        <f t="shared" si="0"/>
        <v>5.7600000000000007</v>
      </c>
      <c r="E16" s="6">
        <f t="shared" si="1"/>
        <v>4.525483399593905</v>
      </c>
    </row>
    <row r="17" spans="1:5" x14ac:dyDescent="0.25">
      <c r="A17" s="12">
        <v>16</v>
      </c>
      <c r="B17" s="27">
        <v>15.33</v>
      </c>
      <c r="C17" s="20">
        <v>16.059999999999999</v>
      </c>
      <c r="D17" s="15">
        <f t="shared" si="0"/>
        <v>15.695</v>
      </c>
      <c r="E17" s="6">
        <f t="shared" si="1"/>
        <v>0.5161879502661787</v>
      </c>
    </row>
    <row r="18" spans="1:5" x14ac:dyDescent="0.25">
      <c r="A18" s="12">
        <v>17</v>
      </c>
      <c r="B18" s="27">
        <v>5.15</v>
      </c>
      <c r="C18" s="20">
        <v>2.4500000000000002</v>
      </c>
      <c r="D18" s="15">
        <f t="shared" si="0"/>
        <v>3.8000000000000003</v>
      </c>
      <c r="E18" s="6">
        <f t="shared" si="1"/>
        <v>1.9091883092036792</v>
      </c>
    </row>
    <row r="19" spans="1:5" x14ac:dyDescent="0.25">
      <c r="A19" s="12">
        <v>18</v>
      </c>
      <c r="B19" s="27">
        <v>9.77</v>
      </c>
      <c r="C19" s="20">
        <v>10.7</v>
      </c>
      <c r="D19" s="15">
        <f t="shared" si="0"/>
        <v>10.234999999999999</v>
      </c>
      <c r="E19" s="6">
        <f t="shared" si="1"/>
        <v>0.65760930650348903</v>
      </c>
    </row>
    <row r="20" spans="1:5" x14ac:dyDescent="0.25">
      <c r="A20" s="12">
        <v>19</v>
      </c>
      <c r="B20" s="27">
        <v>15.44</v>
      </c>
      <c r="C20" s="20">
        <v>13.55</v>
      </c>
      <c r="D20" s="15">
        <f t="shared" si="0"/>
        <v>14.495000000000001</v>
      </c>
      <c r="E20" s="6">
        <f t="shared" si="1"/>
        <v>1.3364318164425739</v>
      </c>
    </row>
    <row r="21" spans="1:5" x14ac:dyDescent="0.25">
      <c r="A21" s="12">
        <v>20</v>
      </c>
      <c r="B21" s="27">
        <v>5.18</v>
      </c>
      <c r="C21" s="20">
        <v>7.02</v>
      </c>
      <c r="D21" s="15">
        <f t="shared" si="0"/>
        <v>6.1</v>
      </c>
      <c r="E21" s="6">
        <f t="shared" si="1"/>
        <v>1.3010764773832495</v>
      </c>
    </row>
    <row r="22" spans="1:5" x14ac:dyDescent="0.25">
      <c r="A22" s="12">
        <v>21</v>
      </c>
      <c r="B22" s="27">
        <v>22.61</v>
      </c>
      <c r="C22" s="20">
        <v>20.55</v>
      </c>
      <c r="D22" s="15">
        <f t="shared" si="0"/>
        <v>21.58</v>
      </c>
      <c r="E22" s="6">
        <f t="shared" si="1"/>
        <v>1.4566399692442871</v>
      </c>
    </row>
    <row r="23" spans="1:5" x14ac:dyDescent="0.25">
      <c r="A23" s="12">
        <v>22</v>
      </c>
      <c r="B23" s="27">
        <v>18.96</v>
      </c>
      <c r="C23" s="20">
        <v>19.489999999999998</v>
      </c>
      <c r="D23" s="15">
        <f t="shared" si="0"/>
        <v>19.225000000000001</v>
      </c>
      <c r="E23" s="6">
        <f t="shared" si="1"/>
        <v>0.37476659402886847</v>
      </c>
    </row>
    <row r="24" spans="1:5" x14ac:dyDescent="0.25">
      <c r="A24" s="12">
        <v>23</v>
      </c>
      <c r="B24" s="27">
        <v>9.3699999999999992</v>
      </c>
      <c r="C24" s="20">
        <v>7.12</v>
      </c>
      <c r="D24" s="15">
        <f t="shared" si="0"/>
        <v>8.2449999999999992</v>
      </c>
      <c r="E24" s="6">
        <f t="shared" si="1"/>
        <v>1.5909902576697319</v>
      </c>
    </row>
    <row r="25" spans="1:5" x14ac:dyDescent="0.25">
      <c r="A25" s="12">
        <v>24</v>
      </c>
      <c r="B25" s="27">
        <v>8.9700000000000006</v>
      </c>
      <c r="C25" s="20">
        <v>12.1</v>
      </c>
      <c r="D25" s="15">
        <f t="shared" si="0"/>
        <v>10.535</v>
      </c>
      <c r="E25" s="6">
        <f t="shared" si="1"/>
        <v>2.2132442251138928</v>
      </c>
    </row>
    <row r="26" spans="1:5" x14ac:dyDescent="0.25">
      <c r="A26" s="12">
        <v>25</v>
      </c>
      <c r="B26" s="27">
        <v>10.83</v>
      </c>
      <c r="C26" s="20">
        <v>6.26</v>
      </c>
      <c r="D26" s="15">
        <f t="shared" si="0"/>
        <v>8.5449999999999999</v>
      </c>
      <c r="E26" s="6">
        <f t="shared" si="1"/>
        <v>3.231477990022519</v>
      </c>
    </row>
    <row r="27" spans="1:5" x14ac:dyDescent="0.25">
      <c r="A27" s="12">
        <v>26</v>
      </c>
      <c r="B27" s="27">
        <v>9.48</v>
      </c>
      <c r="C27" s="20">
        <v>8.4</v>
      </c>
      <c r="D27" s="15">
        <f t="shared" si="0"/>
        <v>8.9400000000000013</v>
      </c>
      <c r="E27" s="6">
        <f t="shared" si="1"/>
        <v>0.7636753236814714</v>
      </c>
    </row>
    <row r="28" spans="1:5" x14ac:dyDescent="0.25">
      <c r="A28" s="12">
        <v>27</v>
      </c>
      <c r="B28" s="27">
        <v>22.61</v>
      </c>
      <c r="C28" s="20">
        <v>20.55</v>
      </c>
      <c r="D28" s="15">
        <f t="shared" si="0"/>
        <v>21.58</v>
      </c>
      <c r="E28" s="6">
        <f t="shared" si="1"/>
        <v>1.4566399692442871</v>
      </c>
    </row>
    <row r="29" spans="1:5" x14ac:dyDescent="0.25">
      <c r="A29" s="12">
        <v>28</v>
      </c>
      <c r="B29" s="26">
        <v>10.4</v>
      </c>
      <c r="C29" s="32">
        <v>7.75</v>
      </c>
      <c r="D29" s="15">
        <f t="shared" si="0"/>
        <v>9.0749999999999993</v>
      </c>
      <c r="E29" s="6">
        <f t="shared" si="1"/>
        <v>1.8738329701443635</v>
      </c>
    </row>
    <row r="30" spans="1:5" x14ac:dyDescent="0.25">
      <c r="A30" s="12">
        <v>29</v>
      </c>
      <c r="B30" s="26">
        <v>22.61</v>
      </c>
      <c r="C30" s="20">
        <v>11.03</v>
      </c>
      <c r="D30" s="15">
        <f t="shared" si="0"/>
        <v>16.82</v>
      </c>
      <c r="E30" s="6">
        <f t="shared" si="1"/>
        <v>8.188296526140217</v>
      </c>
    </row>
    <row r="31" spans="1:5" x14ac:dyDescent="0.25">
      <c r="A31" s="12">
        <v>30</v>
      </c>
      <c r="B31" s="24">
        <v>16</v>
      </c>
      <c r="C31" s="29">
        <v>20.55</v>
      </c>
      <c r="D31" s="15">
        <f t="shared" si="0"/>
        <v>18.274999999999999</v>
      </c>
      <c r="E31" s="6">
        <f t="shared" si="1"/>
        <v>3.2173358543988169</v>
      </c>
    </row>
    <row r="32" spans="1:5" x14ac:dyDescent="0.25">
      <c r="A32" s="11" t="s">
        <v>3</v>
      </c>
      <c r="B32" s="15">
        <f>AVERAGE(B2:B31)</f>
        <v>11.375637172677049</v>
      </c>
      <c r="C32" s="15">
        <f>AVERAGE(C2:C31)</f>
        <v>9.8997014997481596</v>
      </c>
    </row>
    <row r="33" spans="1:3" x14ac:dyDescent="0.25">
      <c r="A33" s="11" t="s">
        <v>4</v>
      </c>
      <c r="B33" s="6">
        <f>STDEV(B1:B31)</f>
        <v>7.0872335554022516</v>
      </c>
      <c r="C33" s="6">
        <f>STDEV(C1:C31)</f>
        <v>6.23947497020886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B2" sqref="B2:C31"/>
    </sheetView>
  </sheetViews>
  <sheetFormatPr defaultRowHeight="15" x14ac:dyDescent="0.25"/>
  <sheetData>
    <row r="1" spans="1:5" x14ac:dyDescent="0.25">
      <c r="A1" s="4"/>
      <c r="B1" s="8" t="s">
        <v>0</v>
      </c>
      <c r="C1" s="8" t="s">
        <v>1</v>
      </c>
      <c r="D1" s="16" t="s">
        <v>3</v>
      </c>
      <c r="E1" s="16" t="s">
        <v>5</v>
      </c>
    </row>
    <row r="2" spans="1:5" x14ac:dyDescent="0.25">
      <c r="A2" s="5">
        <v>1</v>
      </c>
      <c r="B2" s="30">
        <v>112.5</v>
      </c>
      <c r="C2" s="20">
        <v>80</v>
      </c>
      <c r="D2" s="15">
        <f>AVERAGE(B2:C2)</f>
        <v>96.25</v>
      </c>
      <c r="E2" s="6">
        <f>STDEV(B2:C2)</f>
        <v>22.980970388562795</v>
      </c>
    </row>
    <row r="3" spans="1:5" x14ac:dyDescent="0.25">
      <c r="A3" s="5">
        <v>2</v>
      </c>
      <c r="B3" s="26">
        <v>80</v>
      </c>
      <c r="C3" s="20">
        <v>94.25</v>
      </c>
      <c r="D3" s="15">
        <f t="shared" ref="D3:D31" si="0">AVERAGE(B3:C3)</f>
        <v>87.125</v>
      </c>
      <c r="E3" s="6">
        <f t="shared" ref="E3:E31" si="1">STDEV(B3:C3)</f>
        <v>10.076271631908302</v>
      </c>
    </row>
    <row r="4" spans="1:5" x14ac:dyDescent="0.25">
      <c r="A4" s="5">
        <v>3</v>
      </c>
      <c r="B4" s="26">
        <v>56.25</v>
      </c>
      <c r="C4" s="20">
        <v>46.75</v>
      </c>
      <c r="D4" s="15">
        <f t="shared" si="0"/>
        <v>51.5</v>
      </c>
      <c r="E4" s="6">
        <f t="shared" si="1"/>
        <v>6.7175144212722016</v>
      </c>
    </row>
    <row r="5" spans="1:5" x14ac:dyDescent="0.25">
      <c r="A5" s="5">
        <v>4</v>
      </c>
      <c r="B5" s="26">
        <v>91.5</v>
      </c>
      <c r="C5" s="20">
        <v>93.75</v>
      </c>
      <c r="D5" s="15">
        <f t="shared" si="0"/>
        <v>92.625</v>
      </c>
      <c r="E5" s="6">
        <f t="shared" si="1"/>
        <v>1.5909902576697319</v>
      </c>
    </row>
    <row r="6" spans="1:5" x14ac:dyDescent="0.25">
      <c r="A6" s="5">
        <v>5</v>
      </c>
      <c r="B6" s="26">
        <v>98</v>
      </c>
      <c r="C6" s="20">
        <v>94.25</v>
      </c>
      <c r="D6" s="15">
        <f t="shared" si="0"/>
        <v>96.125</v>
      </c>
      <c r="E6" s="6">
        <f t="shared" si="1"/>
        <v>2.6516504294495533</v>
      </c>
    </row>
    <row r="7" spans="1:5" x14ac:dyDescent="0.25">
      <c r="A7" s="5">
        <v>6</v>
      </c>
      <c r="B7" s="27">
        <v>39</v>
      </c>
      <c r="C7" s="21">
        <v>53.25</v>
      </c>
      <c r="D7" s="15">
        <f t="shared" si="0"/>
        <v>46.125</v>
      </c>
      <c r="E7" s="6">
        <f t="shared" si="1"/>
        <v>10.076271631908302</v>
      </c>
    </row>
    <row r="8" spans="1:5" x14ac:dyDescent="0.25">
      <c r="A8" s="5">
        <v>7</v>
      </c>
      <c r="B8" s="27">
        <v>137.25</v>
      </c>
      <c r="C8" s="21">
        <v>86.25</v>
      </c>
      <c r="D8" s="15">
        <f t="shared" si="0"/>
        <v>111.75</v>
      </c>
      <c r="E8" s="6">
        <f t="shared" si="1"/>
        <v>36.062445840513924</v>
      </c>
    </row>
    <row r="9" spans="1:5" x14ac:dyDescent="0.25">
      <c r="A9" s="5">
        <v>8</v>
      </c>
      <c r="B9" s="27">
        <v>196.75</v>
      </c>
      <c r="C9" s="21">
        <v>71.25</v>
      </c>
      <c r="D9" s="15">
        <f t="shared" si="0"/>
        <v>134</v>
      </c>
      <c r="E9" s="6">
        <f t="shared" si="1"/>
        <v>88.74190103891172</v>
      </c>
    </row>
    <row r="10" spans="1:5" x14ac:dyDescent="0.25">
      <c r="A10" s="5">
        <v>9</v>
      </c>
      <c r="B10" s="27">
        <v>198.75</v>
      </c>
      <c r="C10" s="21">
        <v>92.25</v>
      </c>
      <c r="D10" s="15">
        <f t="shared" si="0"/>
        <v>145.5</v>
      </c>
      <c r="E10" s="6">
        <f t="shared" si="1"/>
        <v>75.306872196367308</v>
      </c>
    </row>
    <row r="11" spans="1:5" x14ac:dyDescent="0.25">
      <c r="A11" s="5">
        <v>10</v>
      </c>
      <c r="B11" s="27">
        <v>90.75</v>
      </c>
      <c r="C11" s="20">
        <v>38.25</v>
      </c>
      <c r="D11" s="15">
        <f t="shared" si="0"/>
        <v>64.5</v>
      </c>
      <c r="E11" s="6">
        <f t="shared" si="1"/>
        <v>37.123106012293746</v>
      </c>
    </row>
    <row r="12" spans="1:5" x14ac:dyDescent="0.25">
      <c r="A12" s="5">
        <v>11</v>
      </c>
      <c r="B12" s="27">
        <v>145</v>
      </c>
      <c r="C12" s="20">
        <v>157.5</v>
      </c>
      <c r="D12" s="15">
        <f t="shared" si="0"/>
        <v>151.25</v>
      </c>
      <c r="E12" s="6">
        <f t="shared" si="1"/>
        <v>8.8388347648318444</v>
      </c>
    </row>
    <row r="13" spans="1:5" x14ac:dyDescent="0.25">
      <c r="A13" s="5">
        <v>12</v>
      </c>
      <c r="B13" s="27">
        <v>56.5</v>
      </c>
      <c r="C13" s="20">
        <v>114.5</v>
      </c>
      <c r="D13" s="15">
        <f t="shared" si="0"/>
        <v>85.5</v>
      </c>
      <c r="E13" s="6">
        <f t="shared" si="1"/>
        <v>41.012193308819754</v>
      </c>
    </row>
    <row r="14" spans="1:5" x14ac:dyDescent="0.25">
      <c r="A14" s="5">
        <v>13</v>
      </c>
      <c r="B14" s="27">
        <v>70</v>
      </c>
      <c r="C14" s="20">
        <v>59</v>
      </c>
      <c r="D14" s="15">
        <f t="shared" si="0"/>
        <v>64.5</v>
      </c>
      <c r="E14" s="6">
        <f t="shared" si="1"/>
        <v>7.7781745930520225</v>
      </c>
    </row>
    <row r="15" spans="1:5" x14ac:dyDescent="0.25">
      <c r="A15" s="5">
        <v>14</v>
      </c>
      <c r="B15" s="27">
        <v>104.75</v>
      </c>
      <c r="C15" s="20">
        <v>94.5</v>
      </c>
      <c r="D15" s="15">
        <f t="shared" si="0"/>
        <v>99.625</v>
      </c>
      <c r="E15" s="6">
        <f t="shared" si="1"/>
        <v>7.247844507162112</v>
      </c>
    </row>
    <row r="16" spans="1:5" x14ac:dyDescent="0.25">
      <c r="A16" s="5">
        <v>15</v>
      </c>
      <c r="B16" s="27">
        <v>55.5</v>
      </c>
      <c r="C16" s="20">
        <v>117.5</v>
      </c>
      <c r="D16" s="15">
        <f t="shared" si="0"/>
        <v>86.5</v>
      </c>
      <c r="E16" s="6">
        <f t="shared" si="1"/>
        <v>43.840620433565945</v>
      </c>
    </row>
    <row r="17" spans="1:5" x14ac:dyDescent="0.25">
      <c r="A17" s="5">
        <v>16</v>
      </c>
      <c r="B17" s="27">
        <v>59.5</v>
      </c>
      <c r="C17" s="20">
        <v>39.25</v>
      </c>
      <c r="D17" s="15">
        <f t="shared" si="0"/>
        <v>49.375</v>
      </c>
      <c r="E17" s="6">
        <f t="shared" si="1"/>
        <v>14.318912319027588</v>
      </c>
    </row>
    <row r="18" spans="1:5" x14ac:dyDescent="0.25">
      <c r="A18" s="5">
        <v>17</v>
      </c>
      <c r="B18" s="27">
        <v>92.5</v>
      </c>
      <c r="C18" s="20">
        <v>46.25</v>
      </c>
      <c r="D18" s="15">
        <f t="shared" si="0"/>
        <v>69.375</v>
      </c>
      <c r="E18" s="6">
        <f t="shared" si="1"/>
        <v>32.703688629877824</v>
      </c>
    </row>
    <row r="19" spans="1:5" x14ac:dyDescent="0.25">
      <c r="A19" s="5">
        <v>18</v>
      </c>
      <c r="B19" s="27">
        <v>108</v>
      </c>
      <c r="C19" s="21">
        <v>85.5</v>
      </c>
      <c r="D19" s="15">
        <f t="shared" si="0"/>
        <v>96.75</v>
      </c>
      <c r="E19" s="6">
        <f t="shared" si="1"/>
        <v>15.90990257669732</v>
      </c>
    </row>
    <row r="20" spans="1:5" x14ac:dyDescent="0.25">
      <c r="A20" s="5">
        <v>19</v>
      </c>
      <c r="B20" s="27">
        <v>71.25</v>
      </c>
      <c r="C20" s="21">
        <v>59.5</v>
      </c>
      <c r="D20" s="15">
        <f t="shared" si="0"/>
        <v>65.375</v>
      </c>
      <c r="E20" s="6">
        <f t="shared" si="1"/>
        <v>8.308504678941933</v>
      </c>
    </row>
    <row r="21" spans="1:5" x14ac:dyDescent="0.25">
      <c r="A21" s="5">
        <v>20</v>
      </c>
      <c r="B21" s="27">
        <v>128.25</v>
      </c>
      <c r="C21" s="21">
        <v>75</v>
      </c>
      <c r="D21" s="15">
        <f t="shared" si="0"/>
        <v>101.625</v>
      </c>
      <c r="E21" s="6">
        <f t="shared" si="1"/>
        <v>37.653436098183654</v>
      </c>
    </row>
    <row r="22" spans="1:5" x14ac:dyDescent="0.25">
      <c r="A22" s="5">
        <v>21</v>
      </c>
      <c r="B22" s="27">
        <v>49.5</v>
      </c>
      <c r="C22" s="21">
        <v>30.5</v>
      </c>
      <c r="D22" s="15">
        <f t="shared" si="0"/>
        <v>40</v>
      </c>
      <c r="E22" s="6">
        <f t="shared" si="1"/>
        <v>13.435028842544403</v>
      </c>
    </row>
    <row r="23" spans="1:5" x14ac:dyDescent="0.25">
      <c r="A23" s="5">
        <f>A22+1</f>
        <v>22</v>
      </c>
      <c r="B23" s="27">
        <v>99.25</v>
      </c>
      <c r="C23" s="21">
        <v>124</v>
      </c>
      <c r="D23" s="15">
        <f t="shared" si="0"/>
        <v>111.625</v>
      </c>
      <c r="E23" s="6">
        <f t="shared" si="1"/>
        <v>17.50089283436705</v>
      </c>
    </row>
    <row r="24" spans="1:5" x14ac:dyDescent="0.25">
      <c r="A24" s="5">
        <f t="shared" ref="A24:A31" si="2">A23+1</f>
        <v>23</v>
      </c>
      <c r="B24" s="27">
        <v>102</v>
      </c>
      <c r="C24" s="21">
        <v>78</v>
      </c>
      <c r="D24" s="15">
        <f t="shared" si="0"/>
        <v>90</v>
      </c>
      <c r="E24" s="6">
        <f t="shared" si="1"/>
        <v>16.970562748477139</v>
      </c>
    </row>
    <row r="25" spans="1:5" x14ac:dyDescent="0.25">
      <c r="A25" s="5">
        <f t="shared" si="2"/>
        <v>24</v>
      </c>
      <c r="B25" s="27">
        <v>103.5</v>
      </c>
      <c r="C25" s="21">
        <v>95.4</v>
      </c>
      <c r="D25" s="15">
        <f t="shared" si="0"/>
        <v>99.45</v>
      </c>
      <c r="E25" s="6">
        <f t="shared" si="1"/>
        <v>5.7275649276110316</v>
      </c>
    </row>
    <row r="26" spans="1:5" x14ac:dyDescent="0.25">
      <c r="A26" s="5">
        <f t="shared" si="2"/>
        <v>25</v>
      </c>
      <c r="B26" s="27">
        <v>90.6</v>
      </c>
      <c r="C26" s="21">
        <v>95.35</v>
      </c>
      <c r="D26" s="15">
        <f t="shared" si="0"/>
        <v>92.974999999999994</v>
      </c>
      <c r="E26" s="6">
        <f t="shared" si="1"/>
        <v>3.3587572106361008</v>
      </c>
    </row>
    <row r="27" spans="1:5" x14ac:dyDescent="0.25">
      <c r="A27" s="5">
        <f t="shared" si="2"/>
        <v>26</v>
      </c>
      <c r="B27" s="27">
        <v>100.1</v>
      </c>
      <c r="C27" s="21">
        <v>95.9</v>
      </c>
      <c r="D27" s="15">
        <f t="shared" si="0"/>
        <v>98</v>
      </c>
      <c r="E27" s="6">
        <f t="shared" si="1"/>
        <v>2.9698484809834915</v>
      </c>
    </row>
    <row r="28" spans="1:5" x14ac:dyDescent="0.25">
      <c r="A28" s="5">
        <f t="shared" si="2"/>
        <v>27</v>
      </c>
      <c r="B28" s="27">
        <v>56.5</v>
      </c>
      <c r="C28" s="20">
        <v>114.5</v>
      </c>
      <c r="D28" s="15">
        <f t="shared" si="0"/>
        <v>85.5</v>
      </c>
      <c r="E28" s="6">
        <f t="shared" si="1"/>
        <v>41.012193308819754</v>
      </c>
    </row>
    <row r="29" spans="1:5" x14ac:dyDescent="0.25">
      <c r="A29" s="5">
        <f t="shared" si="2"/>
        <v>28</v>
      </c>
      <c r="B29" s="27">
        <v>101</v>
      </c>
      <c r="C29" s="20">
        <v>79</v>
      </c>
      <c r="D29" s="15">
        <f t="shared" si="0"/>
        <v>90</v>
      </c>
      <c r="E29" s="6">
        <f t="shared" si="1"/>
        <v>15.556349186104045</v>
      </c>
    </row>
    <row r="30" spans="1:5" x14ac:dyDescent="0.25">
      <c r="A30" s="5">
        <f t="shared" si="2"/>
        <v>29</v>
      </c>
      <c r="B30" s="27">
        <v>109.75</v>
      </c>
      <c r="C30" s="20">
        <v>94.5</v>
      </c>
      <c r="D30" s="15">
        <f t="shared" si="0"/>
        <v>102.125</v>
      </c>
      <c r="E30" s="6">
        <f t="shared" si="1"/>
        <v>10.78337841309485</v>
      </c>
    </row>
    <row r="31" spans="1:5" x14ac:dyDescent="0.25">
      <c r="A31" s="5">
        <f t="shared" si="2"/>
        <v>30</v>
      </c>
      <c r="B31" s="28">
        <v>55.5</v>
      </c>
      <c r="C31" s="29">
        <v>77.5</v>
      </c>
      <c r="D31" s="15">
        <f t="shared" si="0"/>
        <v>66.5</v>
      </c>
      <c r="E31" s="6">
        <f t="shared" si="1"/>
        <v>15.556349186104045</v>
      </c>
    </row>
    <row r="32" spans="1:5" x14ac:dyDescent="0.25">
      <c r="A32" s="11" t="s">
        <v>3</v>
      </c>
      <c r="B32" s="15">
        <f>AVERAGE(B2:B31)</f>
        <v>95.323333333333323</v>
      </c>
      <c r="C32" s="15">
        <f>AVERAGE(C2:C31)</f>
        <v>82.78</v>
      </c>
    </row>
    <row r="33" spans="1:3" x14ac:dyDescent="0.25">
      <c r="A33" s="11" t="s">
        <v>4</v>
      </c>
      <c r="B33" s="6">
        <f>STDEV(B1:B31)</f>
        <v>38.518181406325205</v>
      </c>
      <c r="C33" s="6">
        <f>STDEV(C1:C31)</f>
        <v>28.312253957216662</v>
      </c>
    </row>
    <row r="34" spans="1:3" x14ac:dyDescent="0.25">
      <c r="B34" s="10"/>
      <c r="C34" s="7"/>
    </row>
    <row r="35" spans="1:3" x14ac:dyDescent="0.25">
      <c r="B35" s="10"/>
      <c r="C35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B2" sqref="B2:C31"/>
    </sheetView>
  </sheetViews>
  <sheetFormatPr defaultRowHeight="15" x14ac:dyDescent="0.25"/>
  <sheetData>
    <row r="1" spans="1:5" x14ac:dyDescent="0.25">
      <c r="A1" s="14"/>
      <c r="B1" s="8" t="s">
        <v>0</v>
      </c>
      <c r="C1" s="8" t="s">
        <v>1</v>
      </c>
      <c r="D1" s="16" t="s">
        <v>3</v>
      </c>
      <c r="E1" s="16" t="s">
        <v>5</v>
      </c>
    </row>
    <row r="2" spans="1:5" x14ac:dyDescent="0.25">
      <c r="A2" s="12">
        <v>1</v>
      </c>
      <c r="B2" s="26">
        <v>71.5</v>
      </c>
      <c r="C2" s="20">
        <v>73.75</v>
      </c>
      <c r="D2" s="15">
        <f>AVERAGE(B2:C2)</f>
        <v>72.625</v>
      </c>
      <c r="E2" s="6">
        <f>STDEV(B2:C2)</f>
        <v>1.5909902576697319</v>
      </c>
    </row>
    <row r="3" spans="1:5" x14ac:dyDescent="0.25">
      <c r="A3" s="12">
        <v>2</v>
      </c>
      <c r="B3" s="26">
        <v>71.75</v>
      </c>
      <c r="C3" s="20">
        <v>86.25</v>
      </c>
      <c r="D3" s="15">
        <f t="shared" ref="D3:D31" si="0">AVERAGE(B3:C3)</f>
        <v>79</v>
      </c>
      <c r="E3" s="6">
        <f t="shared" ref="E3:E31" si="1">STDEV(B3:C3)</f>
        <v>10.253048327204938</v>
      </c>
    </row>
    <row r="4" spans="1:5" x14ac:dyDescent="0.25">
      <c r="A4" s="12">
        <v>3</v>
      </c>
      <c r="B4" s="26">
        <v>101.25</v>
      </c>
      <c r="C4" s="20">
        <v>24.25</v>
      </c>
      <c r="D4" s="15">
        <f t="shared" si="0"/>
        <v>62.75</v>
      </c>
      <c r="E4" s="6">
        <f t="shared" si="1"/>
        <v>54.447222151364159</v>
      </c>
    </row>
    <row r="5" spans="1:5" x14ac:dyDescent="0.25">
      <c r="A5" s="12">
        <v>4</v>
      </c>
      <c r="B5" s="26">
        <v>112.5</v>
      </c>
      <c r="C5" s="20">
        <v>128.75</v>
      </c>
      <c r="D5" s="15">
        <f t="shared" si="0"/>
        <v>120.625</v>
      </c>
      <c r="E5" s="6">
        <f t="shared" si="1"/>
        <v>11.490485194281398</v>
      </c>
    </row>
    <row r="6" spans="1:5" x14ac:dyDescent="0.25">
      <c r="A6" s="12">
        <v>5</v>
      </c>
      <c r="B6" s="26">
        <v>43.25</v>
      </c>
      <c r="C6" s="20">
        <v>61.25</v>
      </c>
      <c r="D6" s="15">
        <f t="shared" si="0"/>
        <v>52.25</v>
      </c>
      <c r="E6" s="6">
        <f t="shared" si="1"/>
        <v>12.727922061357855</v>
      </c>
    </row>
    <row r="7" spans="1:5" x14ac:dyDescent="0.25">
      <c r="A7" s="12">
        <v>6</v>
      </c>
      <c r="B7" s="27">
        <v>35.75</v>
      </c>
      <c r="C7" s="20">
        <v>29.75</v>
      </c>
      <c r="D7" s="15">
        <f t="shared" si="0"/>
        <v>32.75</v>
      </c>
      <c r="E7" s="6">
        <f t="shared" si="1"/>
        <v>4.2426406871192848</v>
      </c>
    </row>
    <row r="8" spans="1:5" x14ac:dyDescent="0.25">
      <c r="A8" s="12">
        <v>7</v>
      </c>
      <c r="B8" s="27">
        <v>58</v>
      </c>
      <c r="C8" s="20">
        <v>68.25</v>
      </c>
      <c r="D8" s="15">
        <f t="shared" si="0"/>
        <v>63.125</v>
      </c>
      <c r="E8" s="6">
        <f t="shared" si="1"/>
        <v>7.247844507162112</v>
      </c>
    </row>
    <row r="9" spans="1:5" x14ac:dyDescent="0.25">
      <c r="A9" s="12">
        <v>8</v>
      </c>
      <c r="B9" s="27">
        <v>70.25</v>
      </c>
      <c r="C9" s="20">
        <v>87.5</v>
      </c>
      <c r="D9" s="15">
        <f t="shared" si="0"/>
        <v>78.875</v>
      </c>
      <c r="E9" s="6">
        <f t="shared" si="1"/>
        <v>12.197591975467946</v>
      </c>
    </row>
    <row r="10" spans="1:5" x14ac:dyDescent="0.25">
      <c r="A10" s="12">
        <v>9</v>
      </c>
      <c r="B10" s="27">
        <v>51.5</v>
      </c>
      <c r="C10" s="20">
        <v>65</v>
      </c>
      <c r="D10" s="15">
        <f t="shared" si="0"/>
        <v>58.25</v>
      </c>
      <c r="E10" s="6">
        <f t="shared" si="1"/>
        <v>9.5459415460183923</v>
      </c>
    </row>
    <row r="11" spans="1:5" x14ac:dyDescent="0.25">
      <c r="A11" s="12">
        <v>10</v>
      </c>
      <c r="B11" s="27">
        <v>43.25</v>
      </c>
      <c r="C11" s="20">
        <v>38</v>
      </c>
      <c r="D11" s="15">
        <f t="shared" si="0"/>
        <v>40.625</v>
      </c>
      <c r="E11" s="6">
        <f t="shared" si="1"/>
        <v>3.7123106012293743</v>
      </c>
    </row>
    <row r="12" spans="1:5" x14ac:dyDescent="0.25">
      <c r="A12" s="12">
        <v>11</v>
      </c>
      <c r="B12" s="27">
        <v>86</v>
      </c>
      <c r="C12" s="20">
        <v>60.5</v>
      </c>
      <c r="D12" s="15">
        <f t="shared" si="0"/>
        <v>73.25</v>
      </c>
      <c r="E12" s="6">
        <f t="shared" si="1"/>
        <v>18.031222920256962</v>
      </c>
    </row>
    <row r="13" spans="1:5" x14ac:dyDescent="0.25">
      <c r="A13" s="12">
        <v>12</v>
      </c>
      <c r="B13" s="27">
        <v>61.25</v>
      </c>
      <c r="C13" s="20">
        <v>56.25</v>
      </c>
      <c r="D13" s="15">
        <f t="shared" si="0"/>
        <v>58.75</v>
      </c>
      <c r="E13" s="6">
        <f t="shared" si="1"/>
        <v>3.5355339059327378</v>
      </c>
    </row>
    <row r="14" spans="1:5" x14ac:dyDescent="0.25">
      <c r="A14" s="12">
        <v>13</v>
      </c>
      <c r="B14" s="27">
        <v>43.75</v>
      </c>
      <c r="C14" s="20">
        <v>42.75</v>
      </c>
      <c r="D14" s="15">
        <f t="shared" si="0"/>
        <v>43.25</v>
      </c>
      <c r="E14" s="6">
        <f t="shared" si="1"/>
        <v>0.70710678118654757</v>
      </c>
    </row>
    <row r="15" spans="1:5" x14ac:dyDescent="0.25">
      <c r="A15" s="12">
        <v>14</v>
      </c>
      <c r="B15" s="27">
        <v>41.25</v>
      </c>
      <c r="C15" s="20">
        <v>41.25</v>
      </c>
      <c r="D15" s="15">
        <f t="shared" si="0"/>
        <v>41.25</v>
      </c>
      <c r="E15" s="6">
        <f t="shared" si="1"/>
        <v>0</v>
      </c>
    </row>
    <row r="16" spans="1:5" x14ac:dyDescent="0.25">
      <c r="A16" s="12">
        <v>15</v>
      </c>
      <c r="B16" s="27">
        <v>39</v>
      </c>
      <c r="C16" s="20">
        <v>56.25</v>
      </c>
      <c r="D16" s="15">
        <f t="shared" si="0"/>
        <v>47.625</v>
      </c>
      <c r="E16" s="6">
        <f t="shared" si="1"/>
        <v>12.197591975467946</v>
      </c>
    </row>
    <row r="17" spans="1:5" x14ac:dyDescent="0.25">
      <c r="A17" s="12">
        <v>16</v>
      </c>
      <c r="B17" s="27">
        <v>115.5</v>
      </c>
      <c r="C17" s="20">
        <v>50</v>
      </c>
      <c r="D17" s="15">
        <f t="shared" si="0"/>
        <v>82.75</v>
      </c>
      <c r="E17" s="6">
        <f t="shared" si="1"/>
        <v>46.31549416771886</v>
      </c>
    </row>
    <row r="18" spans="1:5" x14ac:dyDescent="0.25">
      <c r="A18" s="12">
        <v>17</v>
      </c>
      <c r="B18" s="27">
        <v>43.75</v>
      </c>
      <c r="C18" s="20">
        <v>62</v>
      </c>
      <c r="D18" s="15">
        <f t="shared" si="0"/>
        <v>52.875</v>
      </c>
      <c r="E18" s="6">
        <f t="shared" si="1"/>
        <v>12.904698756654492</v>
      </c>
    </row>
    <row r="19" spans="1:5" x14ac:dyDescent="0.25">
      <c r="A19" s="12">
        <v>18</v>
      </c>
      <c r="B19" s="27">
        <v>70.75</v>
      </c>
      <c r="C19" s="20">
        <v>52</v>
      </c>
      <c r="D19" s="15">
        <f t="shared" si="0"/>
        <v>61.375</v>
      </c>
      <c r="E19" s="6">
        <f t="shared" si="1"/>
        <v>13.258252147247767</v>
      </c>
    </row>
    <row r="20" spans="1:5" x14ac:dyDescent="0.25">
      <c r="A20" s="12">
        <v>19</v>
      </c>
      <c r="B20" s="27">
        <v>36.5</v>
      </c>
      <c r="C20" s="20">
        <v>39.5</v>
      </c>
      <c r="D20" s="15">
        <f t="shared" si="0"/>
        <v>38</v>
      </c>
      <c r="E20" s="6">
        <f t="shared" si="1"/>
        <v>2.1213203435596424</v>
      </c>
    </row>
    <row r="21" spans="1:5" x14ac:dyDescent="0.25">
      <c r="A21" s="12">
        <v>20</v>
      </c>
      <c r="B21" s="27">
        <v>22.25</v>
      </c>
      <c r="C21" s="20">
        <v>21.25</v>
      </c>
      <c r="D21" s="15">
        <f t="shared" si="0"/>
        <v>21.75</v>
      </c>
      <c r="E21" s="6">
        <f t="shared" si="1"/>
        <v>0.70710678118654757</v>
      </c>
    </row>
    <row r="22" spans="1:5" x14ac:dyDescent="0.25">
      <c r="A22" s="12">
        <v>21</v>
      </c>
      <c r="B22" s="27">
        <v>48.75</v>
      </c>
      <c r="C22" s="20">
        <v>24.75</v>
      </c>
      <c r="D22" s="15">
        <f t="shared" si="0"/>
        <v>36.75</v>
      </c>
      <c r="E22" s="6">
        <f t="shared" si="1"/>
        <v>16.970562748477139</v>
      </c>
    </row>
    <row r="23" spans="1:5" x14ac:dyDescent="0.25">
      <c r="A23" s="12">
        <v>22</v>
      </c>
      <c r="B23" s="27">
        <v>21.25</v>
      </c>
      <c r="C23" s="20">
        <v>32.75</v>
      </c>
      <c r="D23" s="15">
        <f t="shared" si="0"/>
        <v>27</v>
      </c>
      <c r="E23" s="6">
        <f t="shared" si="1"/>
        <v>8.1317279836452965</v>
      </c>
    </row>
    <row r="24" spans="1:5" x14ac:dyDescent="0.25">
      <c r="A24" s="12">
        <v>23</v>
      </c>
      <c r="B24" s="27">
        <v>41.25</v>
      </c>
      <c r="C24" s="20">
        <v>41.25</v>
      </c>
      <c r="D24" s="15">
        <f t="shared" si="0"/>
        <v>41.25</v>
      </c>
      <c r="E24" s="6">
        <f t="shared" si="1"/>
        <v>0</v>
      </c>
    </row>
    <row r="25" spans="1:5" x14ac:dyDescent="0.25">
      <c r="A25" s="12">
        <v>24</v>
      </c>
      <c r="B25" s="27">
        <v>39</v>
      </c>
      <c r="C25" s="20">
        <v>56.25</v>
      </c>
      <c r="D25" s="15">
        <f t="shared" si="0"/>
        <v>47.625</v>
      </c>
      <c r="E25" s="6">
        <f t="shared" si="1"/>
        <v>12.197591975467946</v>
      </c>
    </row>
    <row r="26" spans="1:5" x14ac:dyDescent="0.25">
      <c r="A26" s="12">
        <v>25</v>
      </c>
      <c r="B26" s="27">
        <v>102.5</v>
      </c>
      <c r="C26" s="20">
        <v>88.5</v>
      </c>
      <c r="D26" s="15">
        <f t="shared" si="0"/>
        <v>95.5</v>
      </c>
      <c r="E26" s="6">
        <f t="shared" si="1"/>
        <v>9.8994949366116654</v>
      </c>
    </row>
    <row r="27" spans="1:5" x14ac:dyDescent="0.25">
      <c r="A27" s="12">
        <v>26</v>
      </c>
      <c r="B27" s="27">
        <v>59.75</v>
      </c>
      <c r="C27" s="20">
        <v>62</v>
      </c>
      <c r="D27" s="15">
        <f t="shared" si="0"/>
        <v>60.875</v>
      </c>
      <c r="E27" s="6">
        <f t="shared" si="1"/>
        <v>1.5909902576697319</v>
      </c>
    </row>
    <row r="28" spans="1:5" x14ac:dyDescent="0.25">
      <c r="A28" s="12">
        <v>27</v>
      </c>
      <c r="B28" s="27">
        <v>70.75</v>
      </c>
      <c r="C28" s="20">
        <v>80</v>
      </c>
      <c r="D28" s="15">
        <f t="shared" si="0"/>
        <v>75.375</v>
      </c>
      <c r="E28" s="6">
        <f t="shared" si="1"/>
        <v>6.540737725975565</v>
      </c>
    </row>
    <row r="29" spans="1:5" x14ac:dyDescent="0.25">
      <c r="A29" s="12">
        <v>28</v>
      </c>
      <c r="B29" s="27">
        <v>39.549999999999997</v>
      </c>
      <c r="C29" s="20">
        <v>30.4</v>
      </c>
      <c r="D29" s="15">
        <f t="shared" si="0"/>
        <v>34.974999999999994</v>
      </c>
      <c r="E29" s="6">
        <f t="shared" si="1"/>
        <v>6.4700270478569397</v>
      </c>
    </row>
    <row r="30" spans="1:5" x14ac:dyDescent="0.25">
      <c r="A30" s="12">
        <v>29</v>
      </c>
      <c r="B30" s="27">
        <v>22.53</v>
      </c>
      <c r="C30" s="20">
        <v>20.350000000000001</v>
      </c>
      <c r="D30" s="15">
        <f t="shared" si="0"/>
        <v>21.44</v>
      </c>
      <c r="E30" s="6">
        <f t="shared" si="1"/>
        <v>1.5414927829866734</v>
      </c>
    </row>
    <row r="31" spans="1:5" x14ac:dyDescent="0.25">
      <c r="A31" s="12">
        <v>30</v>
      </c>
      <c r="B31" s="28">
        <v>26.5</v>
      </c>
      <c r="C31" s="29">
        <v>29.3</v>
      </c>
      <c r="D31" s="15">
        <f t="shared" si="0"/>
        <v>27.9</v>
      </c>
      <c r="E31" s="6">
        <f t="shared" si="1"/>
        <v>1.9798989873223336</v>
      </c>
    </row>
    <row r="32" spans="1:5" x14ac:dyDescent="0.25">
      <c r="A32" s="11" t="s">
        <v>3</v>
      </c>
      <c r="B32" s="15">
        <f>AVERAGE(B2:B31)</f>
        <v>56.360999999999997</v>
      </c>
      <c r="C32" s="15">
        <f>AVERAGE(C2:C31)</f>
        <v>53.668333333333329</v>
      </c>
    </row>
    <row r="33" spans="1:3" x14ac:dyDescent="0.25">
      <c r="A33" s="11" t="s">
        <v>4</v>
      </c>
      <c r="B33" s="6">
        <f>STDEV(B1:B31)</f>
        <v>26.339786524152604</v>
      </c>
      <c r="C33" s="6">
        <f>STDEV(C1:C31)</f>
        <v>24.67378366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I24" sqref="I24"/>
    </sheetView>
  </sheetViews>
  <sheetFormatPr defaultRowHeight="15" x14ac:dyDescent="0.25"/>
  <sheetData>
    <row r="1" spans="1:5" x14ac:dyDescent="0.25">
      <c r="A1" s="8"/>
      <c r="B1" s="8" t="s">
        <v>0</v>
      </c>
      <c r="C1" s="8" t="s">
        <v>1</v>
      </c>
      <c r="D1" s="16" t="s">
        <v>3</v>
      </c>
      <c r="E1" s="16" t="s">
        <v>5</v>
      </c>
    </row>
    <row r="2" spans="1:5" x14ac:dyDescent="0.25">
      <c r="A2" s="9">
        <v>1</v>
      </c>
      <c r="B2" s="17">
        <v>20.12</v>
      </c>
      <c r="C2" s="18">
        <v>14.1</v>
      </c>
      <c r="D2" s="15">
        <f>AVERAGE(B2:C2)</f>
        <v>17.11</v>
      </c>
      <c r="E2" s="6">
        <f>STDEV(B2:C2)</f>
        <v>4.2567828227430242</v>
      </c>
    </row>
    <row r="3" spans="1:5" x14ac:dyDescent="0.25">
      <c r="A3" s="9">
        <v>2</v>
      </c>
      <c r="B3" s="19">
        <v>15.21</v>
      </c>
      <c r="C3" s="20">
        <v>16.899999999999999</v>
      </c>
      <c r="D3" s="15">
        <f t="shared" ref="D3:D31" si="0">AVERAGE(B3:C3)</f>
        <v>16.055</v>
      </c>
      <c r="E3" s="6">
        <f t="shared" ref="E3:E31" si="1">STDEV(B3:C3)</f>
        <v>1.1950104602052638</v>
      </c>
    </row>
    <row r="4" spans="1:5" x14ac:dyDescent="0.25">
      <c r="A4" s="9">
        <v>3</v>
      </c>
      <c r="B4" s="19">
        <v>10.56</v>
      </c>
      <c r="C4" s="20">
        <v>9.1999999999999993</v>
      </c>
      <c r="D4" s="15">
        <f t="shared" si="0"/>
        <v>9.879999999999999</v>
      </c>
      <c r="E4" s="6">
        <f t="shared" si="1"/>
        <v>0.96166522241370544</v>
      </c>
    </row>
    <row r="5" spans="1:5" x14ac:dyDescent="0.25">
      <c r="A5" s="9">
        <v>4</v>
      </c>
      <c r="B5" s="19">
        <v>27.8</v>
      </c>
      <c r="C5" s="20">
        <v>15.2</v>
      </c>
      <c r="D5" s="15">
        <f t="shared" si="0"/>
        <v>21.5</v>
      </c>
      <c r="E5" s="6">
        <f t="shared" si="1"/>
        <v>8.909545442950499</v>
      </c>
    </row>
    <row r="6" spans="1:5" x14ac:dyDescent="0.25">
      <c r="A6" s="9">
        <v>5</v>
      </c>
      <c r="B6" s="19">
        <v>13.63</v>
      </c>
      <c r="C6" s="20">
        <v>14.6</v>
      </c>
      <c r="D6" s="15">
        <f t="shared" si="0"/>
        <v>14.115</v>
      </c>
      <c r="E6" s="6">
        <f t="shared" si="1"/>
        <v>0.68589357775095028</v>
      </c>
    </row>
    <row r="7" spans="1:5" x14ac:dyDescent="0.25">
      <c r="A7" s="9">
        <v>6</v>
      </c>
      <c r="B7" s="19">
        <v>9.6300000000000008</v>
      </c>
      <c r="C7" s="21">
        <v>13.2</v>
      </c>
      <c r="D7" s="15">
        <f t="shared" si="0"/>
        <v>11.414999999999999</v>
      </c>
      <c r="E7" s="6">
        <f t="shared" si="1"/>
        <v>2.5243712088359778</v>
      </c>
    </row>
    <row r="8" spans="1:5" x14ac:dyDescent="0.25">
      <c r="A8" s="9">
        <v>7</v>
      </c>
      <c r="B8" s="22">
        <v>12.92</v>
      </c>
      <c r="C8" s="21">
        <v>9.5</v>
      </c>
      <c r="D8" s="15">
        <f t="shared" si="0"/>
        <v>11.21</v>
      </c>
      <c r="E8" s="6">
        <f t="shared" si="1"/>
        <v>2.4183051916579847</v>
      </c>
    </row>
    <row r="9" spans="1:5" x14ac:dyDescent="0.25">
      <c r="A9" s="9">
        <v>8</v>
      </c>
      <c r="B9" s="22">
        <v>11.1</v>
      </c>
      <c r="C9" s="21">
        <v>9.1999999999999993</v>
      </c>
      <c r="D9" s="15">
        <f t="shared" si="0"/>
        <v>10.149999999999999</v>
      </c>
      <c r="E9" s="6">
        <f t="shared" si="1"/>
        <v>1.3435028842544405</v>
      </c>
    </row>
    <row r="10" spans="1:5" x14ac:dyDescent="0.25">
      <c r="A10" s="9">
        <v>9</v>
      </c>
      <c r="B10" s="19">
        <v>9.89</v>
      </c>
      <c r="C10" s="20">
        <v>10.5</v>
      </c>
      <c r="D10" s="15">
        <f t="shared" si="0"/>
        <v>10.195</v>
      </c>
      <c r="E10" s="6">
        <f t="shared" si="1"/>
        <v>0.43133513652379357</v>
      </c>
    </row>
    <row r="11" spans="1:5" x14ac:dyDescent="0.25">
      <c r="A11" s="9">
        <v>10</v>
      </c>
      <c r="B11" s="19">
        <v>10.6</v>
      </c>
      <c r="C11" s="20">
        <v>9.3000000000000007</v>
      </c>
      <c r="D11" s="15">
        <f t="shared" si="0"/>
        <v>9.9499999999999993</v>
      </c>
      <c r="E11" s="6">
        <f t="shared" si="1"/>
        <v>0.91923881554251108</v>
      </c>
    </row>
    <row r="12" spans="1:5" x14ac:dyDescent="0.25">
      <c r="A12" s="9">
        <v>11</v>
      </c>
      <c r="B12" s="19">
        <v>7.08</v>
      </c>
      <c r="C12" s="20">
        <v>8.8000000000000007</v>
      </c>
      <c r="D12" s="15">
        <f t="shared" si="0"/>
        <v>7.94</v>
      </c>
      <c r="E12" s="6">
        <f t="shared" si="1"/>
        <v>1.2162236636408641</v>
      </c>
    </row>
    <row r="13" spans="1:5" x14ac:dyDescent="0.25">
      <c r="A13" s="9">
        <v>12</v>
      </c>
      <c r="B13" s="23">
        <v>29.36</v>
      </c>
      <c r="C13" s="20">
        <v>35</v>
      </c>
      <c r="D13" s="15">
        <f t="shared" si="0"/>
        <v>32.18</v>
      </c>
      <c r="E13" s="6">
        <f t="shared" si="1"/>
        <v>3.9880822458921283</v>
      </c>
    </row>
    <row r="14" spans="1:5" x14ac:dyDescent="0.25">
      <c r="A14" s="9">
        <v>13</v>
      </c>
      <c r="B14" s="19">
        <v>12.01</v>
      </c>
      <c r="C14" s="20">
        <v>12.3</v>
      </c>
      <c r="D14" s="15">
        <f t="shared" si="0"/>
        <v>12.155000000000001</v>
      </c>
      <c r="E14" s="6">
        <f t="shared" si="1"/>
        <v>0.20506096654409944</v>
      </c>
    </row>
    <row r="15" spans="1:5" x14ac:dyDescent="0.25">
      <c r="A15" s="9">
        <v>14</v>
      </c>
      <c r="B15" s="19">
        <v>11.65</v>
      </c>
      <c r="C15" s="20">
        <v>9.6</v>
      </c>
      <c r="D15" s="15">
        <f t="shared" si="0"/>
        <v>10.625</v>
      </c>
      <c r="E15" s="6">
        <f t="shared" si="1"/>
        <v>1.4495689014324229</v>
      </c>
    </row>
    <row r="16" spans="1:5" x14ac:dyDescent="0.25">
      <c r="A16" s="9">
        <v>15</v>
      </c>
      <c r="B16" s="23">
        <v>16.7</v>
      </c>
      <c r="C16" s="20">
        <v>13.4</v>
      </c>
      <c r="D16" s="15">
        <f t="shared" si="0"/>
        <v>15.05</v>
      </c>
      <c r="E16" s="6">
        <f t="shared" si="1"/>
        <v>2.3334523779155933</v>
      </c>
    </row>
    <row r="17" spans="1:5" x14ac:dyDescent="0.25">
      <c r="A17" s="9">
        <v>16</v>
      </c>
      <c r="B17" s="19">
        <v>14.36</v>
      </c>
      <c r="C17" s="20">
        <v>12.5</v>
      </c>
      <c r="D17" s="15">
        <f t="shared" si="0"/>
        <v>13.43</v>
      </c>
      <c r="E17" s="6">
        <f t="shared" si="1"/>
        <v>1.3152186130069781</v>
      </c>
    </row>
    <row r="18" spans="1:5" x14ac:dyDescent="0.25">
      <c r="A18" s="9">
        <v>17</v>
      </c>
      <c r="B18" s="19">
        <v>11.35</v>
      </c>
      <c r="C18" s="20">
        <v>10.199999999999999</v>
      </c>
      <c r="D18" s="15">
        <f t="shared" si="0"/>
        <v>10.774999999999999</v>
      </c>
      <c r="E18" s="6">
        <f t="shared" si="1"/>
        <v>0.81317279836452983</v>
      </c>
    </row>
    <row r="19" spans="1:5" x14ac:dyDescent="0.25">
      <c r="A19" s="9">
        <v>18</v>
      </c>
      <c r="B19" s="19">
        <v>11.43</v>
      </c>
      <c r="C19" s="20">
        <v>11.2</v>
      </c>
      <c r="D19" s="15">
        <f t="shared" si="0"/>
        <v>11.315</v>
      </c>
      <c r="E19" s="6">
        <f t="shared" si="1"/>
        <v>0.16263455967290624</v>
      </c>
    </row>
    <row r="20" spans="1:5" x14ac:dyDescent="0.25">
      <c r="A20" s="9">
        <v>19</v>
      </c>
      <c r="B20" s="22">
        <v>8.6300000000000008</v>
      </c>
      <c r="C20" s="21">
        <v>11.5</v>
      </c>
      <c r="D20" s="15">
        <f t="shared" si="0"/>
        <v>10.065000000000001</v>
      </c>
      <c r="E20" s="6">
        <f t="shared" si="1"/>
        <v>2.0293964620053764</v>
      </c>
    </row>
    <row r="21" spans="1:5" x14ac:dyDescent="0.25">
      <c r="A21" s="9">
        <v>20</v>
      </c>
      <c r="B21" s="22">
        <v>16.18</v>
      </c>
      <c r="C21" s="21">
        <v>12.4</v>
      </c>
      <c r="D21" s="15">
        <f t="shared" si="0"/>
        <v>14.29</v>
      </c>
      <c r="E21" s="6">
        <f t="shared" si="1"/>
        <v>2.6728636328851625</v>
      </c>
    </row>
    <row r="22" spans="1:5" x14ac:dyDescent="0.25">
      <c r="A22" s="9">
        <v>21</v>
      </c>
      <c r="B22" s="22">
        <v>15.86</v>
      </c>
      <c r="C22" s="21">
        <v>18.399999999999999</v>
      </c>
      <c r="D22" s="15">
        <f t="shared" si="0"/>
        <v>17.13</v>
      </c>
      <c r="E22" s="6">
        <f t="shared" si="1"/>
        <v>1.79605122421383</v>
      </c>
    </row>
    <row r="23" spans="1:5" x14ac:dyDescent="0.25">
      <c r="A23" s="9">
        <v>22</v>
      </c>
      <c r="B23" s="22">
        <v>14</v>
      </c>
      <c r="C23" s="21">
        <v>12.4</v>
      </c>
      <c r="D23" s="15">
        <f t="shared" si="0"/>
        <v>13.2</v>
      </c>
      <c r="E23" s="6">
        <f t="shared" si="1"/>
        <v>1.1313708498984758</v>
      </c>
    </row>
    <row r="24" spans="1:5" x14ac:dyDescent="0.25">
      <c r="A24" s="9">
        <v>23</v>
      </c>
      <c r="B24" s="22">
        <v>12.39</v>
      </c>
      <c r="C24" s="21">
        <v>11.93</v>
      </c>
      <c r="D24" s="15">
        <f t="shared" si="0"/>
        <v>12.16</v>
      </c>
      <c r="E24" s="6">
        <f t="shared" si="1"/>
        <v>0.32526911934581249</v>
      </c>
    </row>
    <row r="25" spans="1:5" x14ac:dyDescent="0.25">
      <c r="A25" s="9">
        <v>24</v>
      </c>
      <c r="B25" s="22">
        <v>11.11</v>
      </c>
      <c r="C25" s="21">
        <v>10.23</v>
      </c>
      <c r="D25" s="15">
        <f t="shared" si="0"/>
        <v>10.67</v>
      </c>
      <c r="E25" s="6">
        <f t="shared" si="1"/>
        <v>0.62225396744416106</v>
      </c>
    </row>
    <row r="26" spans="1:5" x14ac:dyDescent="0.25">
      <c r="A26" s="9">
        <v>25</v>
      </c>
      <c r="B26" s="22">
        <v>13.39</v>
      </c>
      <c r="C26" s="21">
        <v>14.49</v>
      </c>
      <c r="D26" s="15">
        <f t="shared" si="0"/>
        <v>13.940000000000001</v>
      </c>
      <c r="E26" s="6">
        <f t="shared" si="1"/>
        <v>0.77781745930520196</v>
      </c>
    </row>
    <row r="27" spans="1:5" x14ac:dyDescent="0.25">
      <c r="A27" s="9">
        <v>26</v>
      </c>
      <c r="B27" s="22">
        <v>13.49</v>
      </c>
      <c r="C27" s="21">
        <v>11.29</v>
      </c>
      <c r="D27" s="15">
        <f t="shared" si="0"/>
        <v>12.39</v>
      </c>
      <c r="E27" s="6">
        <f t="shared" si="1"/>
        <v>1.5556349186104055</v>
      </c>
    </row>
    <row r="28" spans="1:5" x14ac:dyDescent="0.25">
      <c r="A28" s="9">
        <v>27</v>
      </c>
      <c r="B28" s="22">
        <v>8.2899999999999991</v>
      </c>
      <c r="C28" s="21">
        <v>8.2100000000000009</v>
      </c>
      <c r="D28" s="15">
        <f t="shared" si="0"/>
        <v>8.25</v>
      </c>
      <c r="E28" s="6">
        <f t="shared" si="1"/>
        <v>5.6568542494922595E-2</v>
      </c>
    </row>
    <row r="29" spans="1:5" x14ac:dyDescent="0.25">
      <c r="A29" s="9">
        <v>28</v>
      </c>
      <c r="B29" s="22">
        <v>7.59</v>
      </c>
      <c r="C29" s="21">
        <v>7.89</v>
      </c>
      <c r="D29" s="15">
        <f t="shared" si="0"/>
        <v>7.74</v>
      </c>
      <c r="E29" s="6">
        <f t="shared" si="1"/>
        <v>0.21213203435596412</v>
      </c>
    </row>
    <row r="30" spans="1:5" x14ac:dyDescent="0.25">
      <c r="A30" s="9">
        <v>29</v>
      </c>
      <c r="B30" s="22">
        <v>10.84</v>
      </c>
      <c r="C30" s="21">
        <v>10.01</v>
      </c>
      <c r="D30" s="15">
        <f t="shared" si="0"/>
        <v>10.425000000000001</v>
      </c>
      <c r="E30" s="6">
        <f t="shared" si="1"/>
        <v>0.58689862838483442</v>
      </c>
    </row>
    <row r="31" spans="1:5" x14ac:dyDescent="0.25">
      <c r="A31" s="9">
        <v>30</v>
      </c>
      <c r="B31" s="24">
        <v>9.89</v>
      </c>
      <c r="C31" s="25">
        <v>11.01</v>
      </c>
      <c r="D31" s="15">
        <f t="shared" si="0"/>
        <v>10.45</v>
      </c>
      <c r="E31" s="6">
        <f t="shared" si="1"/>
        <v>0.79195959492893264</v>
      </c>
    </row>
    <row r="32" spans="1:5" x14ac:dyDescent="0.25">
      <c r="A32" s="11" t="s">
        <v>3</v>
      </c>
      <c r="B32" s="15">
        <f>AVERAGE(B2:B31)</f>
        <v>13.235333333333331</v>
      </c>
      <c r="C32" s="15">
        <f>AVERAGE(C2:C31)</f>
        <v>12.481999999999998</v>
      </c>
    </row>
    <row r="33" spans="1:3" x14ac:dyDescent="0.25">
      <c r="A33" s="11" t="s">
        <v>4</v>
      </c>
      <c r="B33" s="6">
        <f>STDEV(B1:B31)</f>
        <v>5.0666378250842827</v>
      </c>
      <c r="C33" s="6">
        <f>STDEV(C1:C31)</f>
        <v>4.94838420162547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ud. Bisection</vt:lpstr>
      <vt:lpstr>Aud. Localization</vt:lpstr>
      <vt:lpstr>Aud. Distance</vt:lpstr>
      <vt:lpstr>Aud. reaching</vt:lpstr>
      <vt:lpstr>Proprio. reaching</vt:lpstr>
      <vt:lpstr>TU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Finocchietti</dc:creator>
  <cp:lastModifiedBy>Sara Finocchietti</cp:lastModifiedBy>
  <dcterms:created xsi:type="dcterms:W3CDTF">2018-03-06T13:32:25Z</dcterms:created>
  <dcterms:modified xsi:type="dcterms:W3CDTF">2018-03-06T14:29:46Z</dcterms:modified>
</cp:coreProperties>
</file>